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060820_PValues_CurrentVsNever_0" sheetId="1" state="visible" r:id="rId2"/>
  </sheets>
  <definedNames>
    <definedName function="false" hidden="false" name="060820_PValues_CurrentVsNever_03_2Fold_Mapped" vbProcedure="false">060820_PValues_CurrentVsNever_0!$A$3:$C$410</definedName>
    <definedName function="false" hidden="false" localSheetId="0" name="Excel_BuiltIn_Extract" vbProcedure="false">060820_PValues_CurrentVsNever_0!$G:$G</definedName>
    <definedName function="false" hidden="false" localSheetId="0" name="Excel_BuiltIn__FilterDatabase" vbProcedure="false">060820_PValues_CurrentVsNever_0!$B$1:$B$6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0" uniqueCount="1611">
  <si>
    <t xml:space="preserve">Supplementary Table 5 - 609 tags differentially expressed between current and never smokers (first table: tags increased in current smokers, second table: tags dereased in current smokers)</t>
  </si>
  <si>
    <t xml:space="preserve">Tag</t>
  </si>
  <si>
    <t xml:space="preserve">Gene Symbol</t>
  </si>
  <si>
    <t xml:space="preserve">Gene Name</t>
  </si>
  <si>
    <t xml:space="preserve">CSMean</t>
  </si>
  <si>
    <t xml:space="preserve">NSMean</t>
  </si>
  <si>
    <t xml:space="preserve">PValue</t>
  </si>
  <si>
    <t xml:space="preserve">Fold-Change (CS / NS)</t>
  </si>
  <si>
    <t xml:space="preserve">Fold-Change (NS / CS)</t>
  </si>
  <si>
    <t xml:space="preserve">AATGCTTTTA</t>
  </si>
  <si>
    <t xml:space="preserve">CYP1B1</t>
  </si>
  <si>
    <t xml:space="preserve">Cytochrome P450, family 1, subfamily B, polypeptide 1</t>
  </si>
  <si>
    <t xml:space="preserve">CAGTCTAAAA</t>
  </si>
  <si>
    <t xml:space="preserve">UCHL1</t>
  </si>
  <si>
    <t xml:space="preserve">Ubiquitin carboxyl-terminal esterase L1 (ubiquitin thiolesterase)</t>
  </si>
  <si>
    <t xml:space="preserve">CTTGCATAAG</t>
  </si>
  <si>
    <t xml:space="preserve">CYP1A1</t>
  </si>
  <si>
    <t xml:space="preserve">Cytochrome P450, family 1, subfamily A, polypeptide 1</t>
  </si>
  <si>
    <t xml:space="preserve">GCTTTGAGTC</t>
  </si>
  <si>
    <t xml:space="preserve">TCCTTATTAA</t>
  </si>
  <si>
    <t xml:space="preserve">GTTGGGGTTT</t>
  </si>
  <si>
    <t xml:space="preserve">USH2A</t>
  </si>
  <si>
    <t xml:space="preserve">Usher syndrome 2A (autosomal recessive, mild)</t>
  </si>
  <si>
    <t xml:space="preserve">TCCCCTATTA</t>
  </si>
  <si>
    <t xml:space="preserve">CTTGGAGTCC</t>
  </si>
  <si>
    <t xml:space="preserve">DDX42</t>
  </si>
  <si>
    <t xml:space="preserve">DEAD (Asp-Glu-Ala-Asp) box polypeptide 42</t>
  </si>
  <si>
    <t xml:space="preserve">CTTATCAGTA</t>
  </si>
  <si>
    <t xml:space="preserve">BTBD7</t>
  </si>
  <si>
    <t xml:space="preserve">BTB (POZ) domain containing 7</t>
  </si>
  <si>
    <t xml:space="preserve">GCAAGAAGAG</t>
  </si>
  <si>
    <t xml:space="preserve">ALDH3A1</t>
  </si>
  <si>
    <t xml:space="preserve">Aldehyde dehydrogenase 3 family, memberA1</t>
  </si>
  <si>
    <t xml:space="preserve">TATTTTGAAA</t>
  </si>
  <si>
    <t xml:space="preserve">ZDHHC15</t>
  </si>
  <si>
    <t xml:space="preserve">Zinc finger, DHHC-type containing 15</t>
  </si>
  <si>
    <t xml:space="preserve">GCCCTATTAA</t>
  </si>
  <si>
    <t xml:space="preserve">C17orf68</t>
  </si>
  <si>
    <t xml:space="preserve">Chromosome 17 open reading frame 68</t>
  </si>
  <si>
    <t xml:space="preserve">CCTATCAATA</t>
  </si>
  <si>
    <t xml:space="preserve">TCATTGTAAG</t>
  </si>
  <si>
    <t xml:space="preserve">TTCTACACCT</t>
  </si>
  <si>
    <t xml:space="preserve">AGGTCTACCA</t>
  </si>
  <si>
    <t xml:space="preserve">AKR1C2</t>
  </si>
  <si>
    <t xml:space="preserve">Aldo-keto reductase family 1, member C2 (dihydrodiol dehydrogenase 2; bile acid binding protein; 3-alpha hydroxysteroid dehydrogenase, type III)</t>
  </si>
  <si>
    <t xml:space="preserve">CCTTTCAGTA</t>
  </si>
  <si>
    <t xml:space="preserve">TRIM4</t>
  </si>
  <si>
    <t xml:space="preserve">Tripartite motif-containing 4</t>
  </si>
  <si>
    <t xml:space="preserve">TGGGGTTTCC</t>
  </si>
  <si>
    <t xml:space="preserve">HBXAP</t>
  </si>
  <si>
    <t xml:space="preserve">Hepatitis B virus x associated protein</t>
  </si>
  <si>
    <t xml:space="preserve">CACCTAATGG</t>
  </si>
  <si>
    <t xml:space="preserve">SLC25A5</t>
  </si>
  <si>
    <t xml:space="preserve">Solute carrier family 25 (mitochondrial carrier; adenine nucleotide translocator), member 5</t>
  </si>
  <si>
    <t xml:space="preserve">TGTGTGAGAG</t>
  </si>
  <si>
    <t xml:space="preserve">WIZ</t>
  </si>
  <si>
    <t xml:space="preserve">Widely-interspaced zinc finger motifs</t>
  </si>
  <si>
    <t xml:space="preserve">TCATTTAATG</t>
  </si>
  <si>
    <t xml:space="preserve">CCGCTGTTCC</t>
  </si>
  <si>
    <t xml:space="preserve">TTAATATTCA</t>
  </si>
  <si>
    <t xml:space="preserve">EIF4A1</t>
  </si>
  <si>
    <t xml:space="preserve">Eukaryotic translation initiation factor 4A, isoform 1</t>
  </si>
  <si>
    <t xml:space="preserve">CACTGACCAG</t>
  </si>
  <si>
    <t xml:space="preserve">NOD27</t>
  </si>
  <si>
    <t xml:space="preserve">Nucleotide-binding oligomerization domains 27</t>
  </si>
  <si>
    <t xml:space="preserve">CACTTAATTG</t>
  </si>
  <si>
    <t xml:space="preserve">MLL</t>
  </si>
  <si>
    <t xml:space="preserve">Myeloid/lymphoid or mixed-lineage leukemia (trithorax homolog, Drosophila)</t>
  </si>
  <si>
    <t xml:space="preserve">CTTTGATTCC</t>
  </si>
  <si>
    <t xml:space="preserve">ELP4</t>
  </si>
  <si>
    <t xml:space="preserve">Elongation protein 4 homolog (S. cerevisiae)</t>
  </si>
  <si>
    <t xml:space="preserve">CATATCAGTA</t>
  </si>
  <si>
    <t xml:space="preserve">TAGGTGTCTA</t>
  </si>
  <si>
    <t xml:space="preserve">CCTATCAGCA</t>
  </si>
  <si>
    <t xml:space="preserve">Transcribed locus</t>
  </si>
  <si>
    <t xml:space="preserve">CATCCAGCCT</t>
  </si>
  <si>
    <t xml:space="preserve">MUC5AC</t>
  </si>
  <si>
    <t xml:space="preserve">Mucin 5AC, oligomeric mucus/gel-forming</t>
  </si>
  <si>
    <t xml:space="preserve">ACTTTTTCCA</t>
  </si>
  <si>
    <t xml:space="preserve">CACNG4</t>
  </si>
  <si>
    <t xml:space="preserve">Calcium channel, voltage-dependent, gamma subunit 4</t>
  </si>
  <si>
    <t xml:space="preserve">GGTTGTGGTT</t>
  </si>
  <si>
    <t xml:space="preserve">TCCTATTAAG</t>
  </si>
  <si>
    <t xml:space="preserve">CTTTTGAGTC</t>
  </si>
  <si>
    <t xml:space="preserve">TTTTGTATTC</t>
  </si>
  <si>
    <t xml:space="preserve">TAGAGGGCCA</t>
  </si>
  <si>
    <t xml:space="preserve">GCTTGAATAA</t>
  </si>
  <si>
    <t xml:space="preserve">AKR1B10</t>
  </si>
  <si>
    <t xml:space="preserve">Aldo-keto reductase family 1, member B10 (aldose reductase)</t>
  </si>
  <si>
    <t xml:space="preserve">TCCCCTACAT</t>
  </si>
  <si>
    <t xml:space="preserve">CLDN1</t>
  </si>
  <si>
    <t xml:space="preserve">Claudin 1</t>
  </si>
  <si>
    <t xml:space="preserve">ATAATCTTTG</t>
  </si>
  <si>
    <t xml:space="preserve">CNOT2</t>
  </si>
  <si>
    <t xml:space="preserve">CCR4-NOT transcription complex, subunit 2</t>
  </si>
  <si>
    <t xml:space="preserve">ATGAAACTTC</t>
  </si>
  <si>
    <t xml:space="preserve">ASNS</t>
  </si>
  <si>
    <t xml:space="preserve">Asparagine synthetase</t>
  </si>
  <si>
    <t xml:space="preserve">TAGGTTGTTT</t>
  </si>
  <si>
    <t xml:space="preserve">TTAAGACTTC</t>
  </si>
  <si>
    <t xml:space="preserve">SH3GLB1</t>
  </si>
  <si>
    <t xml:space="preserve">SH3-domain GRB2-like endophilin B1</t>
  </si>
  <si>
    <t xml:space="preserve">TGGGAGTGGG</t>
  </si>
  <si>
    <t xml:space="preserve">PTPMT1</t>
  </si>
  <si>
    <t xml:space="preserve">Protein tyrosine phosphatase, mitochondrial 1</t>
  </si>
  <si>
    <t xml:space="preserve">CAAGCATAAA</t>
  </si>
  <si>
    <t xml:space="preserve">CABYR</t>
  </si>
  <si>
    <t xml:space="preserve">Calcium binding tyrosine-(Y)-phosphorylation regulated (fibrousheathin 2)</t>
  </si>
  <si>
    <t xml:space="preserve">TGCTTTTGTA</t>
  </si>
  <si>
    <t xml:space="preserve">SLC7A11</t>
  </si>
  <si>
    <t xml:space="preserve">Solute carrier family 7, (cationic amino acid transporter, y+ system) member 11</t>
  </si>
  <si>
    <t xml:space="preserve">GGCCCAGGCC</t>
  </si>
  <si>
    <t xml:space="preserve">TTGGGTTTCC</t>
  </si>
  <si>
    <t xml:space="preserve">MARS2</t>
  </si>
  <si>
    <t xml:space="preserve">Methionine-tRNA synthetase 2 (mitochondrial)</t>
  </si>
  <si>
    <t xml:space="preserve">CTTGAGTCCA</t>
  </si>
  <si>
    <t xml:space="preserve">TTCATACCCC</t>
  </si>
  <si>
    <t xml:space="preserve">TGTTACCTGG</t>
  </si>
  <si>
    <t xml:space="preserve">MYOM2</t>
  </si>
  <si>
    <t xml:space="preserve">Myomesin (M-protein) 2, 165kDa</t>
  </si>
  <si>
    <t xml:space="preserve">GGCCCAGGCT</t>
  </si>
  <si>
    <t xml:space="preserve">NPTXR</t>
  </si>
  <si>
    <t xml:space="preserve">Neuronal pentraxin receptor</t>
  </si>
  <si>
    <t xml:space="preserve">ACCTTGGGGT</t>
  </si>
  <si>
    <t xml:space="preserve">NQO1</t>
  </si>
  <si>
    <t xml:space="preserve">NAD(P)H dehydrogenase, quinone 1</t>
  </si>
  <si>
    <t xml:space="preserve">CACATAATTG</t>
  </si>
  <si>
    <t xml:space="preserve">ATGCATTGCA</t>
  </si>
  <si>
    <t xml:space="preserve">AAAACATTTT</t>
  </si>
  <si>
    <t xml:space="preserve">SLC39A8</t>
  </si>
  <si>
    <t xml:space="preserve">Solute carrier family 39 (zinc transporter), member 8</t>
  </si>
  <si>
    <t xml:space="preserve">GACACAGCAA</t>
  </si>
  <si>
    <t xml:space="preserve">ENTPD8</t>
  </si>
  <si>
    <t xml:space="preserve">Ectonucleoside triphosphate diphosphohydrolase 8</t>
  </si>
  <si>
    <t xml:space="preserve">GCTGAGATGA</t>
  </si>
  <si>
    <t xml:space="preserve">C9orf91</t>
  </si>
  <si>
    <t xml:space="preserve">Chromosome 9 open reading frame 91</t>
  </si>
  <si>
    <t xml:space="preserve">TGAAATACTA</t>
  </si>
  <si>
    <t xml:space="preserve">MRPL50</t>
  </si>
  <si>
    <t xml:space="preserve">Mitochondrial ribosomal protein L50</t>
  </si>
  <si>
    <t xml:space="preserve">ACTTTTCAAA</t>
  </si>
  <si>
    <t xml:space="preserve">ELF1</t>
  </si>
  <si>
    <t xml:space="preserve">E74-like factor 1 (ets domain transcription factor)</t>
  </si>
  <si>
    <t xml:space="preserve">GGAATTGCCC</t>
  </si>
  <si>
    <t xml:space="preserve">BPIL1</t>
  </si>
  <si>
    <t xml:space="preserve">Bactericidal/permeability-increasing protein-like 1</t>
  </si>
  <si>
    <t xml:space="preserve">TAGGCTGTCT</t>
  </si>
  <si>
    <t xml:space="preserve">PSG1</t>
  </si>
  <si>
    <t xml:space="preserve">Pregnancy specific beta-1-glycoprotein 1</t>
  </si>
  <si>
    <t xml:space="preserve">GGTGCACCCG</t>
  </si>
  <si>
    <t xml:space="preserve">TRIM3</t>
  </si>
  <si>
    <t xml:space="preserve">Tripartite motif-containing 3</t>
  </si>
  <si>
    <t xml:space="preserve">AGCCTTACAA</t>
  </si>
  <si>
    <t xml:space="preserve">TTCAGTAGTT</t>
  </si>
  <si>
    <t xml:space="preserve">LOC340061</t>
  </si>
  <si>
    <t xml:space="preserve">Hypothetical protein LOC340061</t>
  </si>
  <si>
    <t xml:space="preserve">CCACCTGCTA</t>
  </si>
  <si>
    <t xml:space="preserve">CCTATCGGTA</t>
  </si>
  <si>
    <t xml:space="preserve">GAATGAACTG</t>
  </si>
  <si>
    <t xml:space="preserve">EDIL3</t>
  </si>
  <si>
    <t xml:space="preserve">EGF-like repeats and discoidin I-like domains 3</t>
  </si>
  <si>
    <t xml:space="preserve">TATTTTTGAA</t>
  </si>
  <si>
    <t xml:space="preserve">DRB1</t>
  </si>
  <si>
    <t xml:space="preserve">Developmentally regulated RNA-binding protein 1</t>
  </si>
  <si>
    <t xml:space="preserve">CTCCACCCAA</t>
  </si>
  <si>
    <t xml:space="preserve">CCTACCAGTA</t>
  </si>
  <si>
    <t xml:space="preserve">GCTATCAGTA</t>
  </si>
  <si>
    <t xml:space="preserve">TCTTTATTAG</t>
  </si>
  <si>
    <t xml:space="preserve">ELOVL4</t>
  </si>
  <si>
    <t xml:space="preserve">Elongation of very long chain fatty acids (FEN1/Elo2, SUR4/Elo3, yeast)-like 4</t>
  </si>
  <si>
    <t xml:space="preserve">ATTTTTTAAA</t>
  </si>
  <si>
    <t xml:space="preserve">C14orf131</t>
  </si>
  <si>
    <t xml:space="preserve">Chromosome 14 open reading frame 131</t>
  </si>
  <si>
    <t xml:space="preserve">GGTGGTGTCT</t>
  </si>
  <si>
    <t xml:space="preserve">GPX2</t>
  </si>
  <si>
    <t xml:space="preserve">Glutathione peroxidase 2 (gastrointestinal)</t>
  </si>
  <si>
    <t xml:space="preserve">CTCCAAAAAA</t>
  </si>
  <si>
    <t xml:space="preserve">CPSF2</t>
  </si>
  <si>
    <t xml:space="preserve">Cleavage and polyadenylation specific factor 2, 100kDa</t>
  </si>
  <si>
    <t xml:space="preserve">GTAGATACTC</t>
  </si>
  <si>
    <t xml:space="preserve">GTGATCAGCT</t>
  </si>
  <si>
    <t xml:space="preserve">AATGTTCAGG</t>
  </si>
  <si>
    <t xml:space="preserve">COQ6</t>
  </si>
  <si>
    <t xml:space="preserve">Coenzyme Q6 homolog, monooxygenase (yeast)</t>
  </si>
  <si>
    <t xml:space="preserve">TTGCACCCTT</t>
  </si>
  <si>
    <t xml:space="preserve">MSMB</t>
  </si>
  <si>
    <t xml:space="preserve">Microseminoprotein, beta-</t>
  </si>
  <si>
    <t xml:space="preserve">ATAATTCTTG</t>
  </si>
  <si>
    <t xml:space="preserve">AGGTCTGCCA</t>
  </si>
  <si>
    <t xml:space="preserve">GAGGATTTGG</t>
  </si>
  <si>
    <t xml:space="preserve">C10orf70</t>
  </si>
  <si>
    <t xml:space="preserve">Chromosome 10 open reading frame 70</t>
  </si>
  <si>
    <t xml:space="preserve">GGGCCCAGGC</t>
  </si>
  <si>
    <t xml:space="preserve">MGC33486</t>
  </si>
  <si>
    <t xml:space="preserve">Hypothetical protein MGC33486</t>
  </si>
  <si>
    <t xml:space="preserve">TTTTAAAGTG</t>
  </si>
  <si>
    <t xml:space="preserve">KPNA3</t>
  </si>
  <si>
    <t xml:space="preserve">Karyopherin alpha 3 (importin alpha 4)</t>
  </si>
  <si>
    <t xml:space="preserve">TTAAAAATTC</t>
  </si>
  <si>
    <t xml:space="preserve">ADH7</t>
  </si>
  <si>
    <t xml:space="preserve">Alcohol dehydrogenase 7 (class IV), mu or sigma polypeptide</t>
  </si>
  <si>
    <t xml:space="preserve">GAGAGCTTTG</t>
  </si>
  <si>
    <t xml:space="preserve">AKR1C3</t>
  </si>
  <si>
    <t xml:space="preserve">Aldo-keto reductase family 1, member C3 (3-alpha hydroxysteroid dehydrogenase, type II)</t>
  </si>
  <si>
    <t xml:space="preserve">TTGGCCCTCT</t>
  </si>
  <si>
    <t xml:space="preserve">YOD1</t>
  </si>
  <si>
    <t xml:space="preserve">YOD1 OTU deubiquinating enzyme 1 homolog ( yeast)</t>
  </si>
  <si>
    <t xml:space="preserve">GCCAAATTAG</t>
  </si>
  <si>
    <t xml:space="preserve">CEP68</t>
  </si>
  <si>
    <t xml:space="preserve">Centrosomal protein 68kDa</t>
  </si>
  <si>
    <t xml:space="preserve">GTCAACAGTA</t>
  </si>
  <si>
    <t xml:space="preserve">ABCC3</t>
  </si>
  <si>
    <t xml:space="preserve">ATP-binding cassette, sub-family C (CFTR/MRP), member 3</t>
  </si>
  <si>
    <t xml:space="preserve">CTGGGAGCCC</t>
  </si>
  <si>
    <t xml:space="preserve">EPHX1</t>
  </si>
  <si>
    <t xml:space="preserve">Epoxide hydrolase 1, microsomal (xenobiotic)</t>
  </si>
  <si>
    <t xml:space="preserve">CAAATAAACC</t>
  </si>
  <si>
    <t xml:space="preserve">PIR</t>
  </si>
  <si>
    <t xml:space="preserve">Pirin (iron-binding nuclear protein)</t>
  </si>
  <si>
    <t xml:space="preserve">CCTATTAGTA</t>
  </si>
  <si>
    <t xml:space="preserve">CCCGAGGGCC</t>
  </si>
  <si>
    <t xml:space="preserve">BCL2L13</t>
  </si>
  <si>
    <t xml:space="preserve">BCL2-like 13 (apoptosis facilitator)</t>
  </si>
  <si>
    <t xml:space="preserve">GGCCCCATTT</t>
  </si>
  <si>
    <t xml:space="preserve">CBR1</t>
  </si>
  <si>
    <t xml:space="preserve">Carbonyl reductase 1</t>
  </si>
  <si>
    <t xml:space="preserve">GGGAGACCTT</t>
  </si>
  <si>
    <t xml:space="preserve">IGHG1</t>
  </si>
  <si>
    <t xml:space="preserve">Immunoglobulin heavy constant gamma 1 (G1m marker)</t>
  </si>
  <si>
    <t xml:space="preserve">GTCCTGTTGG</t>
  </si>
  <si>
    <t xml:space="preserve">C20orf114</t>
  </si>
  <si>
    <t xml:space="preserve">Chromosome 20 open reading frame 114</t>
  </si>
  <si>
    <t xml:space="preserve">GACGTTCACT</t>
  </si>
  <si>
    <t xml:space="preserve">TTGGGGTTCC</t>
  </si>
  <si>
    <t xml:space="preserve">CTACTGACTT</t>
  </si>
  <si>
    <t xml:space="preserve">AATAGTTTCC</t>
  </si>
  <si>
    <t xml:space="preserve">GAGGGGGCAG</t>
  </si>
  <si>
    <t xml:space="preserve">RAP1GA1</t>
  </si>
  <si>
    <t xml:space="preserve">RAP1, GTPase activating protein 1</t>
  </si>
  <si>
    <t xml:space="preserve">GCTACACAAT</t>
  </si>
  <si>
    <t xml:space="preserve">LOC129881</t>
  </si>
  <si>
    <t xml:space="preserve">Hypothetical LOC129881</t>
  </si>
  <si>
    <t xml:space="preserve">AAAATGTATT</t>
  </si>
  <si>
    <t xml:space="preserve">CAV2</t>
  </si>
  <si>
    <t xml:space="preserve">Caveolin 2</t>
  </si>
  <si>
    <t xml:space="preserve">GTGATGTAAG</t>
  </si>
  <si>
    <t xml:space="preserve">SRXN1</t>
  </si>
  <si>
    <t xml:space="preserve">Sulfiredoxin 1 homolog (S. cerevisiae)</t>
  </si>
  <si>
    <t xml:space="preserve">TTCCCCTTCC</t>
  </si>
  <si>
    <t xml:space="preserve">SRPR</t>
  </si>
  <si>
    <t xml:space="preserve">Signal recognition particle receptor ('docking protein')</t>
  </si>
  <si>
    <t xml:space="preserve">GTTTCCTTTT</t>
  </si>
  <si>
    <t xml:space="preserve">QRSL1</t>
  </si>
  <si>
    <t xml:space="preserve">Glutaminyl-tRNA synthase (glutamine-hydrolyzing)-like 1</t>
  </si>
  <si>
    <t xml:space="preserve">TAATTTCTCA</t>
  </si>
  <si>
    <t xml:space="preserve">MARCH7</t>
  </si>
  <si>
    <t xml:space="preserve">Membrane-associated ring finger (C3HC4) 7</t>
  </si>
  <si>
    <t xml:space="preserve">TTATCAAATC</t>
  </si>
  <si>
    <t xml:space="preserve">CCTATCAGTA</t>
  </si>
  <si>
    <t xml:space="preserve">GGTAAGTAAC</t>
  </si>
  <si>
    <t xml:space="preserve">DNER</t>
  </si>
  <si>
    <t xml:space="preserve">Delta-notch-like EGF repeat-containing transmembrane</t>
  </si>
  <si>
    <t xml:space="preserve">GCCAGAGGAG</t>
  </si>
  <si>
    <t xml:space="preserve">ZNF206</t>
  </si>
  <si>
    <t xml:space="preserve">Zinc finger protein 206</t>
  </si>
  <si>
    <t xml:space="preserve">CCCATCAGTA</t>
  </si>
  <si>
    <t xml:space="preserve">TTTTTATATT</t>
  </si>
  <si>
    <t xml:space="preserve">GGCTCAAGCC</t>
  </si>
  <si>
    <t xml:space="preserve">Transcribed locus, moderately similar to XP_085634.4 PREDICTED: similar to RIKEN cDNA 3000004C01 [Homo sapiens]</t>
  </si>
  <si>
    <t xml:space="preserve">TATTCCTGTG</t>
  </si>
  <si>
    <t xml:space="preserve">Clone X5 immunoglobulin heavy chain</t>
  </si>
  <si>
    <t xml:space="preserve">CTGCAGAAAT</t>
  </si>
  <si>
    <t xml:space="preserve">DICER1</t>
  </si>
  <si>
    <t xml:space="preserve">Dicer1, Dcr-1 homolog (Drosophila)</t>
  </si>
  <si>
    <t xml:space="preserve">CACTTTTGGG</t>
  </si>
  <si>
    <t xml:space="preserve">LASP1</t>
  </si>
  <si>
    <t xml:space="preserve">LIM and SH3 protein 1</t>
  </si>
  <si>
    <t xml:space="preserve">CTTCCTGTGA</t>
  </si>
  <si>
    <t xml:space="preserve">SBEM</t>
  </si>
  <si>
    <t xml:space="preserve">Small breast epithelial mucin</t>
  </si>
  <si>
    <t xml:space="preserve">GTGCAGGGAG</t>
  </si>
  <si>
    <t xml:space="preserve">SPDEF</t>
  </si>
  <si>
    <t xml:space="preserve">SAM pointed domain containing ets transcription factor</t>
  </si>
  <si>
    <t xml:space="preserve">TTGGGGTCTC</t>
  </si>
  <si>
    <t xml:space="preserve">MGC13098</t>
  </si>
  <si>
    <t xml:space="preserve">Hypothetical protein MGC13098</t>
  </si>
  <si>
    <t xml:space="preserve">AAGAGTTTTG</t>
  </si>
  <si>
    <t xml:space="preserve">AKR1B1</t>
  </si>
  <si>
    <t xml:space="preserve">Aldo-keto reductase family 1, member B1 (aldose reductase)</t>
  </si>
  <si>
    <t xml:space="preserve">TTAGAAGGAA</t>
  </si>
  <si>
    <t xml:space="preserve">TCCAAGCGTC</t>
  </si>
  <si>
    <t xml:space="preserve">GTGCTAGATT</t>
  </si>
  <si>
    <t xml:space="preserve">AGTAGTCTGC</t>
  </si>
  <si>
    <t xml:space="preserve">MRP63</t>
  </si>
  <si>
    <t xml:space="preserve">Mitochondrial ribosomal protein 63</t>
  </si>
  <si>
    <t xml:space="preserve">GGGTGCAAAA</t>
  </si>
  <si>
    <t xml:space="preserve">HNRPA1</t>
  </si>
  <si>
    <t xml:space="preserve">Heterogeneous nuclear ribonucleoprotein A1</t>
  </si>
  <si>
    <t xml:space="preserve">CAACAGCTCT</t>
  </si>
  <si>
    <t xml:space="preserve">KDELR2</t>
  </si>
  <si>
    <t xml:space="preserve">KDEL (Lys-Asp-Glu-Leu) endoplasmic reticulum protein retention receptor 2</t>
  </si>
  <si>
    <t xml:space="preserve">GATGGCAGGG</t>
  </si>
  <si>
    <t xml:space="preserve">CDNA FLJ30474 fis, clone BRAWH1000116</t>
  </si>
  <si>
    <t xml:space="preserve">GAGAAGACTT</t>
  </si>
  <si>
    <t xml:space="preserve">PREP</t>
  </si>
  <si>
    <t xml:space="preserve">Prolyl endopeptidase</t>
  </si>
  <si>
    <t xml:space="preserve">TTTGCGTCAG</t>
  </si>
  <si>
    <t xml:space="preserve">ATTTCTAAAA</t>
  </si>
  <si>
    <t xml:space="preserve">CHCHD4</t>
  </si>
  <si>
    <t xml:space="preserve">Coiled-coil-helix-coiled-coil-helix domain containing 4</t>
  </si>
  <si>
    <t xml:space="preserve">TTTATTTTTT</t>
  </si>
  <si>
    <t xml:space="preserve">EHMT1</t>
  </si>
  <si>
    <t xml:space="preserve">Euchromatic histone-lysine N-methyltransferase 1</t>
  </si>
  <si>
    <t xml:space="preserve">GGAGGCTTCC</t>
  </si>
  <si>
    <t xml:space="preserve">MECR</t>
  </si>
  <si>
    <t xml:space="preserve">Mitochondrial trans-2-enoyl-CoA reductase</t>
  </si>
  <si>
    <t xml:space="preserve">TCATTTTCCA</t>
  </si>
  <si>
    <t xml:space="preserve">SLC6A8</t>
  </si>
  <si>
    <t xml:space="preserve">Solute carrier family 6 (neurotransmitter transporter, creatine), member 8</t>
  </si>
  <si>
    <t xml:space="preserve">CCCCCTGCAG</t>
  </si>
  <si>
    <t xml:space="preserve">MSLN</t>
  </si>
  <si>
    <t xml:space="preserve">Mesothelin</t>
  </si>
  <si>
    <t xml:space="preserve">AATGGAAACT</t>
  </si>
  <si>
    <t xml:space="preserve">GCLM</t>
  </si>
  <si>
    <t xml:space="preserve">Glutamate-cysteine ligase, modifier subunit</t>
  </si>
  <si>
    <t xml:space="preserve">TGGGCTCTGA</t>
  </si>
  <si>
    <t xml:space="preserve">SCARB2</t>
  </si>
  <si>
    <t xml:space="preserve">Scavenger receptor class B, member 2</t>
  </si>
  <si>
    <t xml:space="preserve">GTAACTGACA</t>
  </si>
  <si>
    <t xml:space="preserve">RERE</t>
  </si>
  <si>
    <t xml:space="preserve">Arginine-glutamic acid dipeptide (RE) repeats</t>
  </si>
  <si>
    <t xml:space="preserve">TTGCAATGCA</t>
  </si>
  <si>
    <t xml:space="preserve">LOC150223</t>
  </si>
  <si>
    <t xml:space="preserve">Hypothetical protein LOC150223</t>
  </si>
  <si>
    <t xml:space="preserve">ATAGTACAGC</t>
  </si>
  <si>
    <t xml:space="preserve">MAP2K1IP1</t>
  </si>
  <si>
    <t xml:space="preserve">Mitogen-activated protein kinase kinase 1 interacting protein 1</t>
  </si>
  <si>
    <t xml:space="preserve">CCCATTGTCC</t>
  </si>
  <si>
    <t xml:space="preserve">GGGCGGGGGC</t>
  </si>
  <si>
    <t xml:space="preserve">POLD1</t>
  </si>
  <si>
    <t xml:space="preserve">Polymerase (DNA directed), delta 1, catalytic subunit 125kDa</t>
  </si>
  <si>
    <t xml:space="preserve">CCCAGCCACA</t>
  </si>
  <si>
    <t xml:space="preserve">ZNF539</t>
  </si>
  <si>
    <t xml:space="preserve">Zinc finger protein 539</t>
  </si>
  <si>
    <t xml:space="preserve">ATGTGCGTGG</t>
  </si>
  <si>
    <t xml:space="preserve">ST14</t>
  </si>
  <si>
    <t xml:space="preserve">Suppression of tumorigenicity 14 (colon carcinoma)</t>
  </si>
  <si>
    <t xml:space="preserve">CACTGCCTTG</t>
  </si>
  <si>
    <t xml:space="preserve">FTH1</t>
  </si>
  <si>
    <t xml:space="preserve">Ferritin, heavy polypeptide 1</t>
  </si>
  <si>
    <t xml:space="preserve">TTCATAAAAA</t>
  </si>
  <si>
    <t xml:space="preserve">MMP19</t>
  </si>
  <si>
    <t xml:space="preserve">Matrix metallopeptidase 19</t>
  </si>
  <si>
    <t xml:space="preserve">CTTTTTGAGA</t>
  </si>
  <si>
    <t xml:space="preserve">UNQ473</t>
  </si>
  <si>
    <t xml:space="preserve">DMC</t>
  </si>
  <si>
    <t xml:space="preserve">CCAAGGTGGC</t>
  </si>
  <si>
    <t xml:space="preserve">CAGCGCGCCC</t>
  </si>
  <si>
    <t xml:space="preserve">LOC401115</t>
  </si>
  <si>
    <t xml:space="preserve">Hypothetical gene supported by BC038466; BC062790</t>
  </si>
  <si>
    <t xml:space="preserve">GTGGAGAAGA</t>
  </si>
  <si>
    <t xml:space="preserve">CLDN10</t>
  </si>
  <si>
    <t xml:space="preserve">Claudin 10</t>
  </si>
  <si>
    <t xml:space="preserve">TCTAAATAAA</t>
  </si>
  <si>
    <t xml:space="preserve">CDNA clone IMAGE:5296173</t>
  </si>
  <si>
    <t xml:space="preserve">CCTGGCCCTT</t>
  </si>
  <si>
    <t xml:space="preserve">E2F6</t>
  </si>
  <si>
    <t xml:space="preserve">E2F transcription factor 6</t>
  </si>
  <si>
    <t xml:space="preserve">AGGGGTTCTT</t>
  </si>
  <si>
    <t xml:space="preserve">NUDT4</t>
  </si>
  <si>
    <t xml:space="preserve">Nudix (nucleoside diphosphate linked moiety X)-type motif 4</t>
  </si>
  <si>
    <t xml:space="preserve">TGTGCCACTA</t>
  </si>
  <si>
    <t xml:space="preserve">NMD3</t>
  </si>
  <si>
    <t xml:space="preserve">NMD3 homolog (S. cerevisiae)</t>
  </si>
  <si>
    <t xml:space="preserve">TTCATACACT</t>
  </si>
  <si>
    <t xml:space="preserve">TATTTTTCGT</t>
  </si>
  <si>
    <t xml:space="preserve">TTC9</t>
  </si>
  <si>
    <t xml:space="preserve">Tetratricopeptide repeat domain 9</t>
  </si>
  <si>
    <t xml:space="preserve">GCGGCTGTGT</t>
  </si>
  <si>
    <t xml:space="preserve">TIMM44</t>
  </si>
  <si>
    <t xml:space="preserve">Translocase of inner mitochondrial membrane 44 homolog (yeast)</t>
  </si>
  <si>
    <t xml:space="preserve">GAGTAGTAAT</t>
  </si>
  <si>
    <t xml:space="preserve">BCCIP</t>
  </si>
  <si>
    <t xml:space="preserve">BRCA2 and CDKN1A interacting protein</t>
  </si>
  <si>
    <t xml:space="preserve">TACCTTTAAT</t>
  </si>
  <si>
    <t xml:space="preserve">FLJ25680</t>
  </si>
  <si>
    <t xml:space="preserve">Hypothetical protein FLJ25680</t>
  </si>
  <si>
    <t xml:space="preserve">TTTTCTGAAA</t>
  </si>
  <si>
    <t xml:space="preserve">TXN</t>
  </si>
  <si>
    <t xml:space="preserve">Thioredoxin</t>
  </si>
  <si>
    <t xml:space="preserve">TGTGGCTTGC</t>
  </si>
  <si>
    <t xml:space="preserve">TRPV6</t>
  </si>
  <si>
    <t xml:space="preserve">Transient receptor potential cation channel, subfamily V, member 6</t>
  </si>
  <si>
    <t xml:space="preserve">TCAGGGAGAT</t>
  </si>
  <si>
    <t xml:space="preserve">OVCH2</t>
  </si>
  <si>
    <t xml:space="preserve">Ovochymase 2</t>
  </si>
  <si>
    <t xml:space="preserve">GACGCGGCGC</t>
  </si>
  <si>
    <t xml:space="preserve">CDC42EP5</t>
  </si>
  <si>
    <t xml:space="preserve">CDC42 effector protein (Rho GTPase binding) 5</t>
  </si>
  <si>
    <t xml:space="preserve">TGGAAATGTG</t>
  </si>
  <si>
    <t xml:space="preserve">CBARA1</t>
  </si>
  <si>
    <t xml:space="preserve">Calcium binding atopy-related autoantigen 1</t>
  </si>
  <si>
    <t xml:space="preserve">TGCCTTTGTT</t>
  </si>
  <si>
    <t xml:space="preserve">DKFZp434O0527</t>
  </si>
  <si>
    <t xml:space="preserve">Hypothetical protein DKFZp434O0527</t>
  </si>
  <si>
    <t xml:space="preserve">TGGACAAGCT</t>
  </si>
  <si>
    <t xml:space="preserve">BASP1</t>
  </si>
  <si>
    <t xml:space="preserve">Brain abundant, membrane attached signal protein 1</t>
  </si>
  <si>
    <t xml:space="preserve">ACCTTATCAA</t>
  </si>
  <si>
    <t xml:space="preserve">MPV17</t>
  </si>
  <si>
    <t xml:space="preserve">MpV17 transgene, murine homolog, glomerulosclerosis</t>
  </si>
  <si>
    <t xml:space="preserve">CCGCTGCACT</t>
  </si>
  <si>
    <t xml:space="preserve">TATTTTTGTT</t>
  </si>
  <si>
    <t xml:space="preserve">TXNRD1</t>
  </si>
  <si>
    <t xml:space="preserve">Thioredoxin reductase 1</t>
  </si>
  <si>
    <t xml:space="preserve">GGCGTCCTGG</t>
  </si>
  <si>
    <t xml:space="preserve">MRPL41</t>
  </si>
  <si>
    <t xml:space="preserve">Mitochondrial ribosomal protein L41</t>
  </si>
  <si>
    <t xml:space="preserve">AATTCTTCTG</t>
  </si>
  <si>
    <t xml:space="preserve">EIF5B</t>
  </si>
  <si>
    <t xml:space="preserve">Eukaryotic translation initiation factor 5B</t>
  </si>
  <si>
    <t xml:space="preserve">CGGCTGAATT</t>
  </si>
  <si>
    <t xml:space="preserve">PGD</t>
  </si>
  <si>
    <t xml:space="preserve">Phosphogluconate dehydrogenase</t>
  </si>
  <si>
    <t xml:space="preserve">TTGTATTTCA</t>
  </si>
  <si>
    <t xml:space="preserve">Transcribed locus, strongly similar to NP_005594.1 ATPase, Class I, type 8B, member 1; familial intrahepatic cholestasis 1, (progressive, Byler disease and benign recurrent); ATPase ,Class I, type 8B, member 1; benign recurrent intrahepatic cholestasis; p</t>
  </si>
  <si>
    <t xml:space="preserve">TGGTAGCAGT</t>
  </si>
  <si>
    <t xml:space="preserve">C11orf17</t>
  </si>
  <si>
    <t xml:space="preserve">Chromosome 11 open reading frame 17</t>
  </si>
  <si>
    <t xml:space="preserve">GTAACAAGCT</t>
  </si>
  <si>
    <t xml:space="preserve">PJA2</t>
  </si>
  <si>
    <t xml:space="preserve">Praja 2, RING-H2 motif containing</t>
  </si>
  <si>
    <t xml:space="preserve">CCCACAATCC</t>
  </si>
  <si>
    <t xml:space="preserve">NBN</t>
  </si>
  <si>
    <t xml:space="preserve">Nibrin</t>
  </si>
  <si>
    <t xml:space="preserve">GGCCGTGCTG</t>
  </si>
  <si>
    <t xml:space="preserve">PANK4</t>
  </si>
  <si>
    <t xml:space="preserve">Pantothenate kinase 4</t>
  </si>
  <si>
    <t xml:space="preserve">TTGCTAATGA</t>
  </si>
  <si>
    <t xml:space="preserve">ADRA2A</t>
  </si>
  <si>
    <t xml:space="preserve">Adrenergic, alpha-2A-, receptor</t>
  </si>
  <si>
    <t xml:space="preserve">TGCAGGTACT</t>
  </si>
  <si>
    <t xml:space="preserve">LIMK2</t>
  </si>
  <si>
    <t xml:space="preserve">LIM domain kinase 2</t>
  </si>
  <si>
    <t xml:space="preserve">ATAGATGGGG</t>
  </si>
  <si>
    <t xml:space="preserve">MIR16</t>
  </si>
  <si>
    <t xml:space="preserve">Membrane interacting protein of RGS16</t>
  </si>
  <si>
    <t xml:space="preserve">GAGAGTGTCT</t>
  </si>
  <si>
    <t xml:space="preserve">TIMP1</t>
  </si>
  <si>
    <t xml:space="preserve">TIMP metallopeptidase inhibitor 1</t>
  </si>
  <si>
    <t xml:space="preserve">CCTGTCAGTA</t>
  </si>
  <si>
    <t xml:space="preserve">DVL3</t>
  </si>
  <si>
    <t xml:space="preserve">Dishevelled, dsh homolog 3 (Drosophila)</t>
  </si>
  <si>
    <t xml:space="preserve">GTGTGTGCCA</t>
  </si>
  <si>
    <t xml:space="preserve">KLK11</t>
  </si>
  <si>
    <t xml:space="preserve">Kallikrein 11</t>
  </si>
  <si>
    <t xml:space="preserve">ATTAGGCCTG</t>
  </si>
  <si>
    <t xml:space="preserve">CCTTGCTTTT</t>
  </si>
  <si>
    <t xml:space="preserve">ASAH1</t>
  </si>
  <si>
    <t xml:space="preserve">N-acylsphingosine amidohydrolase (acid ceramidase) 1</t>
  </si>
  <si>
    <t xml:space="preserve">TTGGAATCCA</t>
  </si>
  <si>
    <t xml:space="preserve">STAU2</t>
  </si>
  <si>
    <t xml:space="preserve">Staufen, RNA binding protein, homolog 2 (Drosophila)</t>
  </si>
  <si>
    <t xml:space="preserve">TTTTATTGCA</t>
  </si>
  <si>
    <t xml:space="preserve">NBEA</t>
  </si>
  <si>
    <t xml:space="preserve">Neurobeachin</t>
  </si>
  <si>
    <t xml:space="preserve">GCCGATCCTC</t>
  </si>
  <si>
    <t xml:space="preserve">TBCA</t>
  </si>
  <si>
    <t xml:space="preserve">Tubulin-specific chaperone a</t>
  </si>
  <si>
    <t xml:space="preserve">ATGACGCTCA</t>
  </si>
  <si>
    <t xml:space="preserve">SERINC2</t>
  </si>
  <si>
    <t xml:space="preserve">Serine incorporator 2</t>
  </si>
  <si>
    <t xml:space="preserve">CTCCACCCGA</t>
  </si>
  <si>
    <t xml:space="preserve">TFF3</t>
  </si>
  <si>
    <t xml:space="preserve">Trefoil factor 3 (intestinal)</t>
  </si>
  <si>
    <t xml:space="preserve">ACCCTCTGTG</t>
  </si>
  <si>
    <t xml:space="preserve">CDNA clone IMAGE:4795401</t>
  </si>
  <si>
    <t xml:space="preserve">AGCCAGGCCT</t>
  </si>
  <si>
    <t xml:space="preserve">RCD-8</t>
  </si>
  <si>
    <t xml:space="preserve">Autoantigen</t>
  </si>
  <si>
    <t xml:space="preserve">ACCCACAGTG</t>
  </si>
  <si>
    <t xml:space="preserve">OGFR</t>
  </si>
  <si>
    <t xml:space="preserve">Opioid growth factor receptor</t>
  </si>
  <si>
    <t xml:space="preserve">GGGAGGATTA</t>
  </si>
  <si>
    <t xml:space="preserve">HTATIP2</t>
  </si>
  <si>
    <t xml:space="preserve">HIV-1 Tat interactive protein 2, 30kDa</t>
  </si>
  <si>
    <t xml:space="preserve">CTGCACCATC</t>
  </si>
  <si>
    <t xml:space="preserve">C1orf109</t>
  </si>
  <si>
    <t xml:space="preserve">Chromosome 1 open reading frame 109</t>
  </si>
  <si>
    <t xml:space="preserve">TGATGATTAA</t>
  </si>
  <si>
    <t xml:space="preserve">FAM29A</t>
  </si>
  <si>
    <t xml:space="preserve">Family with sequence similarity 29, member A</t>
  </si>
  <si>
    <t xml:space="preserve">CAAGACCAGT</t>
  </si>
  <si>
    <t xml:space="preserve">GSTA2</t>
  </si>
  <si>
    <t xml:space="preserve">Glutathione S-transferase A2</t>
  </si>
  <si>
    <t xml:space="preserve">GAAAAGTTGC</t>
  </si>
  <si>
    <t xml:space="preserve">RAB43</t>
  </si>
  <si>
    <t xml:space="preserve">RAB43, member RAS oncogene family</t>
  </si>
  <si>
    <t xml:space="preserve">TACCTCTGAT</t>
  </si>
  <si>
    <t xml:space="preserve">S100P</t>
  </si>
  <si>
    <t xml:space="preserve">S100 calcium binding protein P</t>
  </si>
  <si>
    <t xml:space="preserve">GCACCTCCTA</t>
  </si>
  <si>
    <t xml:space="preserve">HNRPUL1</t>
  </si>
  <si>
    <t xml:space="preserve">Heterogeneous nuclear ribonucleoprotein U-like 1</t>
  </si>
  <si>
    <t xml:space="preserve">TTATAGATAT</t>
  </si>
  <si>
    <t xml:space="preserve">UBE1C</t>
  </si>
  <si>
    <t xml:space="preserve">Ubiquitin-activating enzyme E1C (UBA3 homolog, yeast)</t>
  </si>
  <si>
    <t xml:space="preserve">CATTTAACTT</t>
  </si>
  <si>
    <t xml:space="preserve">MTAC2D1</t>
  </si>
  <si>
    <t xml:space="preserve">Membrane targeting (tandem) C2 domain containing 1</t>
  </si>
  <si>
    <t xml:space="preserve">AAACTCGGGT</t>
  </si>
  <si>
    <t xml:space="preserve">SMOC1</t>
  </si>
  <si>
    <t xml:space="preserve">SPARC related modular calcium binding 1</t>
  </si>
  <si>
    <t xml:space="preserve">GCAGCCAGCT</t>
  </si>
  <si>
    <t xml:space="preserve">TSPAN1</t>
  </si>
  <si>
    <t xml:space="preserve">Tetraspanin 1</t>
  </si>
  <si>
    <t xml:space="preserve">TTTTCAATAA</t>
  </si>
  <si>
    <t xml:space="preserve">ELMO2</t>
  </si>
  <si>
    <t xml:space="preserve">Engulfment and cell motility 2</t>
  </si>
  <si>
    <t xml:space="preserve">TGACTAATTG</t>
  </si>
  <si>
    <t xml:space="preserve">AGR2</t>
  </si>
  <si>
    <t xml:space="preserve">Anterior gradient 2 homolog (Xenopus laevis)</t>
  </si>
  <si>
    <t xml:space="preserve">TTGGAAAAAA</t>
  </si>
  <si>
    <t xml:space="preserve">DNHD2</t>
  </si>
  <si>
    <t xml:space="preserve">Dynein heavy chain domain 2</t>
  </si>
  <si>
    <t xml:space="preserve">TCACAATAGG</t>
  </si>
  <si>
    <t xml:space="preserve">TCTA</t>
  </si>
  <si>
    <t xml:space="preserve">T-cell leukemia translocation altered gene</t>
  </si>
  <si>
    <t xml:space="preserve">ATTTCAGAAG</t>
  </si>
  <si>
    <t xml:space="preserve">CREG1</t>
  </si>
  <si>
    <t xml:space="preserve">Cellular repressor of E1A-stimulated genes 1</t>
  </si>
  <si>
    <t xml:space="preserve">TTAAAGGCCG</t>
  </si>
  <si>
    <t xml:space="preserve">MRPL3</t>
  </si>
  <si>
    <t xml:space="preserve">Mitochondrial ribosomal protein L3</t>
  </si>
  <si>
    <t xml:space="preserve">TTCAGGGCTT</t>
  </si>
  <si>
    <t xml:space="preserve">EIF5</t>
  </si>
  <si>
    <t xml:space="preserve">Eukaryotic translation initiation factor 5</t>
  </si>
  <si>
    <t xml:space="preserve">CATCCAAGGC</t>
  </si>
  <si>
    <t xml:space="preserve">ALKBH5</t>
  </si>
  <si>
    <t xml:space="preserve">AlkB, alkylation repair homolog 5 (E. coli)</t>
  </si>
  <si>
    <t xml:space="preserve">CACCCCCAGG</t>
  </si>
  <si>
    <t xml:space="preserve">GPS2</t>
  </si>
  <si>
    <t xml:space="preserve">G protein pathway suppressor 2</t>
  </si>
  <si>
    <t xml:space="preserve">CCGAAGTCGA</t>
  </si>
  <si>
    <t xml:space="preserve">SMURF2</t>
  </si>
  <si>
    <t xml:space="preserve">SMAD specific E3 ubiquitin protein ligase 2</t>
  </si>
  <si>
    <t xml:space="preserve">TATTTCAGTG</t>
  </si>
  <si>
    <t xml:space="preserve">ADCY6</t>
  </si>
  <si>
    <t xml:space="preserve">Adenylate cyclase 6</t>
  </si>
  <si>
    <t xml:space="preserve">TTGGGGCTTC</t>
  </si>
  <si>
    <t xml:space="preserve">ANAPC7</t>
  </si>
  <si>
    <t xml:space="preserve">Anaphase promoting complex subunit 7</t>
  </si>
  <si>
    <t xml:space="preserve">GGGAGCACTG</t>
  </si>
  <si>
    <t xml:space="preserve">LTK</t>
  </si>
  <si>
    <t xml:space="preserve">Leukocyte tyrosine kinase</t>
  </si>
  <si>
    <t xml:space="preserve">CTGCTGCACT</t>
  </si>
  <si>
    <t xml:space="preserve">GSR</t>
  </si>
  <si>
    <t xml:space="preserve">Glutathione reductase</t>
  </si>
  <si>
    <t xml:space="preserve">GCCAGGGCGG</t>
  </si>
  <si>
    <t xml:space="preserve">HM13</t>
  </si>
  <si>
    <t xml:space="preserve">Histocompatibility (minor) 13</t>
  </si>
  <si>
    <t xml:space="preserve">CACATTAGGT</t>
  </si>
  <si>
    <t xml:space="preserve">RSNL2</t>
  </si>
  <si>
    <t xml:space="preserve">Restin-like 2</t>
  </si>
  <si>
    <t xml:space="preserve">AAATATTTAA</t>
  </si>
  <si>
    <t xml:space="preserve">SLC35A3</t>
  </si>
  <si>
    <t xml:space="preserve">Solute carrier family 35 (UDP-N-acetylglucosamine (UDP-GlcNAc) transporter), member A3</t>
  </si>
  <si>
    <t xml:space="preserve">GGACAGAACC</t>
  </si>
  <si>
    <t xml:space="preserve">DHX32</t>
  </si>
  <si>
    <t xml:space="preserve">DEAH (Asp-Glu-Ala-His) box polypeptide 32</t>
  </si>
  <si>
    <t xml:space="preserve">TTTAATACAT</t>
  </si>
  <si>
    <t xml:space="preserve">FAM96A</t>
  </si>
  <si>
    <t xml:space="preserve">Family with sequence similarity 96, member A</t>
  </si>
  <si>
    <t xml:space="preserve">CTCGGAGGCC</t>
  </si>
  <si>
    <t xml:space="preserve">SEPX1</t>
  </si>
  <si>
    <t xml:space="preserve">Selenoprotein X, 1</t>
  </si>
  <si>
    <t xml:space="preserve">CCCCTTTGCA</t>
  </si>
  <si>
    <t xml:space="preserve">GGCGCCTCCT</t>
  </si>
  <si>
    <t xml:space="preserve">TALDO1</t>
  </si>
  <si>
    <t xml:space="preserve">Transaldolase 1</t>
  </si>
  <si>
    <t xml:space="preserve">AGGGATGGCC</t>
  </si>
  <si>
    <t xml:space="preserve">TMED1</t>
  </si>
  <si>
    <t xml:space="preserve">Transmembrane emp24 protein transport domain containing 1</t>
  </si>
  <si>
    <t xml:space="preserve">CCTGTATTTG</t>
  </si>
  <si>
    <t xml:space="preserve">C9orf103</t>
  </si>
  <si>
    <t xml:space="preserve">Chromosome 9 open reading frame 103</t>
  </si>
  <si>
    <t xml:space="preserve">TCCTGCTGCC</t>
  </si>
  <si>
    <t xml:space="preserve">MGC13114</t>
  </si>
  <si>
    <t xml:space="preserve">Hypothetical protein MGC13114</t>
  </si>
  <si>
    <t xml:space="preserve">TAGCAATTGC</t>
  </si>
  <si>
    <t xml:space="preserve">CDNA clone IMAGE:4799578</t>
  </si>
  <si>
    <t xml:space="preserve">GCCTTGGTCT</t>
  </si>
  <si>
    <t xml:space="preserve">GMPR2</t>
  </si>
  <si>
    <t xml:space="preserve">Guanosine monophosphate reductase 2</t>
  </si>
  <si>
    <t xml:space="preserve">TATGCTTTAA</t>
  </si>
  <si>
    <t xml:space="preserve">NT5DC1</t>
  </si>
  <si>
    <t xml:space="preserve">5'-nucleotidase domain containing 1</t>
  </si>
  <si>
    <t xml:space="preserve">GCACCTTCTG</t>
  </si>
  <si>
    <t xml:space="preserve">HNRPM</t>
  </si>
  <si>
    <t xml:space="preserve">Heterogeneous nuclear ribonucleoprotein M</t>
  </si>
  <si>
    <t xml:space="preserve">AGGCCAAGGG</t>
  </si>
  <si>
    <t xml:space="preserve">HMGCL</t>
  </si>
  <si>
    <t xml:space="preserve">3-hydroxymethyl-3-methylglutaryl-Coenzyme A lyase (hydroxymethylglutaricaciduria)</t>
  </si>
  <si>
    <t xml:space="preserve">CTTGGAAAAA</t>
  </si>
  <si>
    <t xml:space="preserve">GTTTAAAAAA</t>
  </si>
  <si>
    <t xml:space="preserve">LOC644083</t>
  </si>
  <si>
    <t xml:space="preserve">Hypothetical protein LOC644083</t>
  </si>
  <si>
    <t xml:space="preserve">TCATCATCAG</t>
  </si>
  <si>
    <t xml:space="preserve">RPLP1</t>
  </si>
  <si>
    <t xml:space="preserve">Ribosomal protein, large, P1</t>
  </si>
  <si>
    <t xml:space="preserve">CAATAGTCAA</t>
  </si>
  <si>
    <t xml:space="preserve">C6orf32</t>
  </si>
  <si>
    <t xml:space="preserve">Chromosome 6 open reading frame 32</t>
  </si>
  <si>
    <t xml:space="preserve">TTTTGATGAG</t>
  </si>
  <si>
    <t xml:space="preserve">BACE2</t>
  </si>
  <si>
    <t xml:space="preserve">Beta-site APP-cleaving enzyme 2</t>
  </si>
  <si>
    <t xml:space="preserve">TGCCTTAGTA</t>
  </si>
  <si>
    <t xml:space="preserve">DNAJC1</t>
  </si>
  <si>
    <t xml:space="preserve">DnaJ (Hsp40) homolog, subfamily C, member 1</t>
  </si>
  <si>
    <t xml:space="preserve">CTTGAACTGT</t>
  </si>
  <si>
    <t xml:space="preserve">MAP3K5</t>
  </si>
  <si>
    <t xml:space="preserve">Mitogen-activated protein kinase kinase kinase 5</t>
  </si>
  <si>
    <t xml:space="preserve">CAAAGGAAGC</t>
  </si>
  <si>
    <t xml:space="preserve">SEC63</t>
  </si>
  <si>
    <t xml:space="preserve">SEC63-like (S. cerevisiae)</t>
  </si>
  <si>
    <t xml:space="preserve">CTCATCTGCT</t>
  </si>
  <si>
    <t xml:space="preserve">SDC1</t>
  </si>
  <si>
    <t xml:space="preserve">Syndecan 1</t>
  </si>
  <si>
    <t xml:space="preserve">CAGGATTTAA</t>
  </si>
  <si>
    <t xml:space="preserve">T84 colon carcinoma cell IL-1beta regulated HSCC1 mRNA, partial sequence</t>
  </si>
  <si>
    <t xml:space="preserve">GCCAAAAAAA</t>
  </si>
  <si>
    <t xml:space="preserve">HTR1D</t>
  </si>
  <si>
    <t xml:space="preserve">5-hydroxytryptamine (serotonin) receptor 1D</t>
  </si>
  <si>
    <t xml:space="preserve">ATGTTTAACA</t>
  </si>
  <si>
    <t xml:space="preserve">AZIN1</t>
  </si>
  <si>
    <t xml:space="preserve">Antizyme inhibitor 1</t>
  </si>
  <si>
    <t xml:space="preserve">GATGAATCCG</t>
  </si>
  <si>
    <t xml:space="preserve">TMEM45B</t>
  </si>
  <si>
    <t xml:space="preserve">Transmembrane protein 45B</t>
  </si>
  <si>
    <t xml:space="preserve">CATAGAAAAG</t>
  </si>
  <si>
    <t xml:space="preserve">SMNDC1</t>
  </si>
  <si>
    <t xml:space="preserve">Survival motor neuron domain containing 1</t>
  </si>
  <si>
    <t xml:space="preserve">GGCATTTTAA</t>
  </si>
  <si>
    <t xml:space="preserve">TFDP1</t>
  </si>
  <si>
    <t xml:space="preserve">Transcription factor Dp-1</t>
  </si>
  <si>
    <t xml:space="preserve">TACGCTTGGT</t>
  </si>
  <si>
    <t xml:space="preserve">CYB5R1</t>
  </si>
  <si>
    <t xml:space="preserve">Cytochrome b5 reductase 1</t>
  </si>
  <si>
    <t xml:space="preserve">TCAGAGCGCT</t>
  </si>
  <si>
    <t xml:space="preserve">AAGATTTTAG</t>
  </si>
  <si>
    <t xml:space="preserve">PPP1CB</t>
  </si>
  <si>
    <t xml:space="preserve">Protein phosphatase 1, catalytic subunit, beta isoform</t>
  </si>
  <si>
    <t xml:space="preserve">GAACTGAAAA</t>
  </si>
  <si>
    <t xml:space="preserve">GCTCCACTGG</t>
  </si>
  <si>
    <t xml:space="preserve">M6PR</t>
  </si>
  <si>
    <t xml:space="preserve">Mannose-6-phosphate receptor (cation dependent)</t>
  </si>
  <si>
    <t xml:space="preserve">TAAACATTCT</t>
  </si>
  <si>
    <t xml:space="preserve">DKFZp313A2432</t>
  </si>
  <si>
    <t xml:space="preserve">Hypothetical protein DKFZp313A2432</t>
  </si>
  <si>
    <t xml:space="preserve">AACAGTCAAA</t>
  </si>
  <si>
    <t xml:space="preserve">PKP3</t>
  </si>
  <si>
    <t xml:space="preserve">Plakophilin 3</t>
  </si>
  <si>
    <t xml:space="preserve">GTAATAAAGC</t>
  </si>
  <si>
    <t xml:space="preserve">MED18</t>
  </si>
  <si>
    <t xml:space="preserve">Mediator of RNA polymerase II transcription, subunit 18 homolog (yeast)</t>
  </si>
  <si>
    <t xml:space="preserve">CTCTACAGTG</t>
  </si>
  <si>
    <t xml:space="preserve">ATP6V0E</t>
  </si>
  <si>
    <t xml:space="preserve">ATPase, H+ transporting, lysosomal 9kDa, V0 subunit e</t>
  </si>
  <si>
    <t xml:space="preserve">GAAGTGATCA</t>
  </si>
  <si>
    <t xml:space="preserve">CAAGGGCTTG</t>
  </si>
  <si>
    <t xml:space="preserve">RAP1B</t>
  </si>
  <si>
    <t xml:space="preserve">RAP1B, member of RAS oncogene family</t>
  </si>
  <si>
    <t xml:space="preserve">TTGGACTGAG</t>
  </si>
  <si>
    <t xml:space="preserve">GABARAPL2</t>
  </si>
  <si>
    <t xml:space="preserve">GABA(A) receptor-associated protein-like 2</t>
  </si>
  <si>
    <t xml:space="preserve">ATGTGTTTCA</t>
  </si>
  <si>
    <t xml:space="preserve">LYN</t>
  </si>
  <si>
    <t xml:space="preserve">V-yes-1 Yamaguchi sarcoma viral related oncogene homolog</t>
  </si>
  <si>
    <t xml:space="preserve">ATTTTCTAAA</t>
  </si>
  <si>
    <t xml:space="preserve">GAAGCAAGAA</t>
  </si>
  <si>
    <t xml:space="preserve">DAK</t>
  </si>
  <si>
    <t xml:space="preserve">Dihydroxyacetone kinase 2 homolog (yeast)</t>
  </si>
  <si>
    <t xml:space="preserve">TGAAGTCACT</t>
  </si>
  <si>
    <t xml:space="preserve">RPLP0</t>
  </si>
  <si>
    <t xml:space="preserve">Ribosomal protein, large, P0</t>
  </si>
  <si>
    <t xml:space="preserve">ACTTTTTCGA</t>
  </si>
  <si>
    <t xml:space="preserve">TACAGAATTT</t>
  </si>
  <si>
    <t xml:space="preserve">RRM2B</t>
  </si>
  <si>
    <t xml:space="preserve">Ribonucleotide reductase M2 B (TP53 inducible)</t>
  </si>
  <si>
    <t xml:space="preserve">TGGCCCCACC</t>
  </si>
  <si>
    <t xml:space="preserve">PKM2</t>
  </si>
  <si>
    <t xml:space="preserve">Pyruvate kinase, muscle</t>
  </si>
  <si>
    <t xml:space="preserve">GGCAAAATTA</t>
  </si>
  <si>
    <t xml:space="preserve">TGACTGTTCT</t>
  </si>
  <si>
    <t xml:space="preserve">SPATS1</t>
  </si>
  <si>
    <t xml:space="preserve">Spermatogenesis associated, serine-rich 1</t>
  </si>
  <si>
    <t xml:space="preserve">CAATGTGAGC</t>
  </si>
  <si>
    <t xml:space="preserve">EEF1A1</t>
  </si>
  <si>
    <t xml:space="preserve">Eukaryotic translation elongation factor 1 alpha 1</t>
  </si>
  <si>
    <t xml:space="preserve">TTTTACCAGT</t>
  </si>
  <si>
    <t xml:space="preserve">CLNS1A</t>
  </si>
  <si>
    <t xml:space="preserve">Chloride channel, nucleotide-sensitive, 1A</t>
  </si>
  <si>
    <t xml:space="preserve">GCAGGAGGTG</t>
  </si>
  <si>
    <t xml:space="preserve">AGAACAAAAC</t>
  </si>
  <si>
    <t xml:space="preserve">PRDX1</t>
  </si>
  <si>
    <t xml:space="preserve">Peroxiredoxin 1</t>
  </si>
  <si>
    <t xml:space="preserve">TTTCTGTCTG</t>
  </si>
  <si>
    <t xml:space="preserve">PIK3CD</t>
  </si>
  <si>
    <t xml:space="preserve">Phosphoinositide-3-kinase, catalytic, delta polypeptide</t>
  </si>
  <si>
    <t xml:space="preserve">ACATCCTAGG</t>
  </si>
  <si>
    <t xml:space="preserve">ALDH1A1</t>
  </si>
  <si>
    <t xml:space="preserve">Aldehyde dehydrogenase 1 family, member A1</t>
  </si>
  <si>
    <t xml:space="preserve">GGGACGAGTG</t>
  </si>
  <si>
    <t xml:space="preserve">TM4SF1</t>
  </si>
  <si>
    <t xml:space="preserve">Transmembrane 4 L six family member 1</t>
  </si>
  <si>
    <t xml:space="preserve">GGGGGTCACC</t>
  </si>
  <si>
    <t xml:space="preserve">ATP5G1</t>
  </si>
  <si>
    <t xml:space="preserve">ATP synthase, H+ transporting, mitochondrial F0 complex, subunit C1 (subunit 9)</t>
  </si>
  <si>
    <t xml:space="preserve">CTGGCCGACT</t>
  </si>
  <si>
    <t xml:space="preserve">PELP1</t>
  </si>
  <si>
    <t xml:space="preserve">Proline, glutamic acid and leucine rich protein 1</t>
  </si>
  <si>
    <t xml:space="preserve">GGCCATCGCA</t>
  </si>
  <si>
    <t xml:space="preserve">KARCA1</t>
  </si>
  <si>
    <t xml:space="preserve">Kelch/ankyrin repeat containing cyclin A1 interacting protein</t>
  </si>
  <si>
    <t xml:space="preserve">GAGAACCGTA</t>
  </si>
  <si>
    <t xml:space="preserve">NPDC1</t>
  </si>
  <si>
    <t xml:space="preserve">Neural proliferation, differentiation and control, 1</t>
  </si>
  <si>
    <t xml:space="preserve">TCAGGCAATG</t>
  </si>
  <si>
    <t xml:space="preserve">GAACGCCTAA</t>
  </si>
  <si>
    <t xml:space="preserve">DPYSL2</t>
  </si>
  <si>
    <t xml:space="preserve">Dihydropyrimidinase-like 2</t>
  </si>
  <si>
    <t xml:space="preserve">ACTGCATCAC</t>
  </si>
  <si>
    <t xml:space="preserve">MGAT5</t>
  </si>
  <si>
    <t xml:space="preserve">Mannosyl (alpha-1,6-)-glycoprotein beta-1,6-N-acetyl-glucosaminyltransferase</t>
  </si>
  <si>
    <t xml:space="preserve">CATTTACTCT</t>
  </si>
  <si>
    <t xml:space="preserve">ITM2A</t>
  </si>
  <si>
    <t xml:space="preserve">Integral membrane protein 2A</t>
  </si>
  <si>
    <t xml:space="preserve">GATCAATCAG</t>
  </si>
  <si>
    <t xml:space="preserve">CCL18</t>
  </si>
  <si>
    <t xml:space="preserve">Chemokine (C-C motif) ligand 18 (pulmonary and activation-regulated)</t>
  </si>
  <si>
    <t xml:space="preserve">GTGCGGAGGA</t>
  </si>
  <si>
    <t xml:space="preserve">LDHA</t>
  </si>
  <si>
    <t xml:space="preserve">Lactate dehydrogenase A</t>
  </si>
  <si>
    <t xml:space="preserve">GTGGCAGGTT</t>
  </si>
  <si>
    <t xml:space="preserve">RIF1</t>
  </si>
  <si>
    <t xml:space="preserve">RAP1 interacting factor homolog (yeast)</t>
  </si>
  <si>
    <t xml:space="preserve">TGGCCCCAGG</t>
  </si>
  <si>
    <t xml:space="preserve">APOC1</t>
  </si>
  <si>
    <t xml:space="preserve">Apolipoprotein C-I</t>
  </si>
  <si>
    <t xml:space="preserve">GGAACTCGGG</t>
  </si>
  <si>
    <t xml:space="preserve">FLJ35740</t>
  </si>
  <si>
    <t xml:space="preserve">FLJ35740 protein</t>
  </si>
  <si>
    <t xml:space="preserve">CAGCTGCTCC</t>
  </si>
  <si>
    <t xml:space="preserve">ACTRT2</t>
  </si>
  <si>
    <t xml:space="preserve">Actin-related protein T2</t>
  </si>
  <si>
    <t xml:space="preserve">AACCTGTGTT</t>
  </si>
  <si>
    <t xml:space="preserve">C6orf147</t>
  </si>
  <si>
    <t xml:space="preserve">Chromosome 6 open reading frame 147</t>
  </si>
  <si>
    <t xml:space="preserve">GCCCTATGCG</t>
  </si>
  <si>
    <t xml:space="preserve">LYPD2</t>
  </si>
  <si>
    <t xml:space="preserve">LY6/PLAUR domain containing 2</t>
  </si>
  <si>
    <t xml:space="preserve">AGGTTAGGAG</t>
  </si>
  <si>
    <t xml:space="preserve">SMG1</t>
  </si>
  <si>
    <t xml:space="preserve">PI-3-kinase-related kinase SMG-1</t>
  </si>
  <si>
    <t xml:space="preserve">TAAACTCTGA</t>
  </si>
  <si>
    <t xml:space="preserve">CYP4F3</t>
  </si>
  <si>
    <t xml:space="preserve">Cytochrome P450, family 4, subfamily F, polypeptide 3</t>
  </si>
  <si>
    <t xml:space="preserve">GAGCTTTAAT</t>
  </si>
  <si>
    <t xml:space="preserve">Transcribed locus, strongly similar to XP_373821.2 PREDICTED: hypothetical protein XP_373821 [Homo sapiens]</t>
  </si>
  <si>
    <t xml:space="preserve">AAAAGAAGGG</t>
  </si>
  <si>
    <t xml:space="preserve">CDNA FLJ30509 fis, clone BRAWH2000595</t>
  </si>
  <si>
    <t xml:space="preserve">TTGAAACCCT</t>
  </si>
  <si>
    <t xml:space="preserve">FGFR1OP</t>
  </si>
  <si>
    <t xml:space="preserve">FGFR1 oncogene partner</t>
  </si>
  <si>
    <t xml:space="preserve">AGAAAGGAGA</t>
  </si>
  <si>
    <t xml:space="preserve">C3orf15</t>
  </si>
  <si>
    <t xml:space="preserve">Chromosome 3 open reading frame 15</t>
  </si>
  <si>
    <t xml:space="preserve">TGCACAGGCA</t>
  </si>
  <si>
    <t xml:space="preserve">VMO1</t>
  </si>
  <si>
    <t xml:space="preserve">Vitelline membrane outer layer 1 homolog (chicken)</t>
  </si>
  <si>
    <t xml:space="preserve">AAAATGATAT</t>
  </si>
  <si>
    <t xml:space="preserve">SCNN1G</t>
  </si>
  <si>
    <t xml:space="preserve">Sodium channel, nonvoltage-gated 1, gamma</t>
  </si>
  <si>
    <t xml:space="preserve">GCCACATCCT</t>
  </si>
  <si>
    <t xml:space="preserve">Homo sapiens, clone IMAGE:5742196, mRNA</t>
  </si>
  <si>
    <t xml:space="preserve">GGAATCAAAA</t>
  </si>
  <si>
    <t xml:space="preserve">AGCTTAATGA</t>
  </si>
  <si>
    <t xml:space="preserve">LRRC16</t>
  </si>
  <si>
    <t xml:space="preserve">Leucine rich repeat containing 16</t>
  </si>
  <si>
    <t xml:space="preserve">GAGTTGGGTA</t>
  </si>
  <si>
    <t xml:space="preserve">FUT2</t>
  </si>
  <si>
    <t xml:space="preserve">Fucosyltransferase 2 (secretor status included)</t>
  </si>
  <si>
    <t xml:space="preserve">GGCTTAATGA</t>
  </si>
  <si>
    <t xml:space="preserve">AGGAGATGTC</t>
  </si>
  <si>
    <t xml:space="preserve">C1orf56</t>
  </si>
  <si>
    <t xml:space="preserve">Chromosome 1 open reading frame 56</t>
  </si>
  <si>
    <t xml:space="preserve">CCTCTGTGTT</t>
  </si>
  <si>
    <t xml:space="preserve">HLA-DMB</t>
  </si>
  <si>
    <t xml:space="preserve">Major histocompatibility complex, class II, DM beta</t>
  </si>
  <si>
    <t xml:space="preserve">ATACAGTAGT</t>
  </si>
  <si>
    <t xml:space="preserve">NEDD4L</t>
  </si>
  <si>
    <t xml:space="preserve">Neural precursor cell expressed, developmentally down-regulated 4-like</t>
  </si>
  <si>
    <t xml:space="preserve">AATTTTAATT</t>
  </si>
  <si>
    <t xml:space="preserve">CCNG2</t>
  </si>
  <si>
    <t xml:space="preserve">Cyclin G2</t>
  </si>
  <si>
    <t xml:space="preserve">TGCAATAGGT</t>
  </si>
  <si>
    <t xml:space="preserve">MMP10</t>
  </si>
  <si>
    <t xml:space="preserve">Matrix metallopeptidase 10 (stromelysin 2)</t>
  </si>
  <si>
    <t xml:space="preserve">GGGTCAGGAG</t>
  </si>
  <si>
    <t xml:space="preserve">Transcribed locus, weakly similar to NP_060312.1 hypothetical protein FLJ20489 [Homo sapiens]</t>
  </si>
  <si>
    <t xml:space="preserve">CAGATTAGTT</t>
  </si>
  <si>
    <t xml:space="preserve">DDX17</t>
  </si>
  <si>
    <t xml:space="preserve">DEAD (Asp-Glu-Ala-Asp) box polypeptide 17</t>
  </si>
  <si>
    <t xml:space="preserve">AAGAAAGGAG</t>
  </si>
  <si>
    <t xml:space="preserve">PCOLCE</t>
  </si>
  <si>
    <t xml:space="preserve">Procollagen C-endopeptidase enhancer</t>
  </si>
  <si>
    <t xml:space="preserve">ATTTGTGTGT</t>
  </si>
  <si>
    <t xml:space="preserve">PRKCA</t>
  </si>
  <si>
    <t xml:space="preserve">Protein kinase C, alpha</t>
  </si>
  <si>
    <t xml:space="preserve">TGATTTGTGA</t>
  </si>
  <si>
    <t xml:space="preserve">LOC150837</t>
  </si>
  <si>
    <t xml:space="preserve">Hypothetical protein LOC150837</t>
  </si>
  <si>
    <t xml:space="preserve">TGTAAAACAT</t>
  </si>
  <si>
    <t xml:space="preserve">AGCACAGGGA</t>
  </si>
  <si>
    <t xml:space="preserve">PML</t>
  </si>
  <si>
    <t xml:space="preserve">Promyelocytic leukemia</t>
  </si>
  <si>
    <t xml:space="preserve">AAAAGATTAA</t>
  </si>
  <si>
    <t xml:space="preserve">FMO2</t>
  </si>
  <si>
    <t xml:space="preserve">Flavin containing monooxygenase 2</t>
  </si>
  <si>
    <t xml:space="preserve">AAATCTTTAA</t>
  </si>
  <si>
    <t xml:space="preserve">SR-A1</t>
  </si>
  <si>
    <t xml:space="preserve">Serine arginine-rich pre-mRNA splicing factor SR-A1</t>
  </si>
  <si>
    <t xml:space="preserve">AAATTATGAT</t>
  </si>
  <si>
    <t xml:space="preserve">TTGGCTTGCT</t>
  </si>
  <si>
    <t xml:space="preserve">ENPP5</t>
  </si>
  <si>
    <t xml:space="preserve">Ectonucleotide pyrophosphatase/phosphodiesterase 5 (putative function)</t>
  </si>
  <si>
    <t xml:space="preserve">TATGTAATAT</t>
  </si>
  <si>
    <t xml:space="preserve">PPAP2A</t>
  </si>
  <si>
    <t xml:space="preserve">Phosphatidic acid phosphatase type 2A</t>
  </si>
  <si>
    <t xml:space="preserve">CTGCTAAGAT</t>
  </si>
  <si>
    <t xml:space="preserve">VPS33B</t>
  </si>
  <si>
    <t xml:space="preserve">Vacuolar protein sorting 33B (yeast)</t>
  </si>
  <si>
    <t xml:space="preserve">GATTTCAAAT</t>
  </si>
  <si>
    <t xml:space="preserve">TCTGTGAAAA</t>
  </si>
  <si>
    <t xml:space="preserve">RNF20</t>
  </si>
  <si>
    <t xml:space="preserve">Ring finger protein 20</t>
  </si>
  <si>
    <t xml:space="preserve">CCAGAAAAGA</t>
  </si>
  <si>
    <t xml:space="preserve">ZNF232</t>
  </si>
  <si>
    <t xml:space="preserve">Zinc finger protein 232</t>
  </si>
  <si>
    <t xml:space="preserve">TTACACTGGA</t>
  </si>
  <si>
    <t xml:space="preserve">MARK4</t>
  </si>
  <si>
    <t xml:space="preserve">MAP/microtubule affinity-regulating kinase 4</t>
  </si>
  <si>
    <t xml:space="preserve">TGCCTTGAAA</t>
  </si>
  <si>
    <t xml:space="preserve">COX4NB</t>
  </si>
  <si>
    <t xml:space="preserve">COX4 neighbor</t>
  </si>
  <si>
    <t xml:space="preserve">ACTTTATTGG</t>
  </si>
  <si>
    <t xml:space="preserve">MAPK15</t>
  </si>
  <si>
    <t xml:space="preserve">Mitogen-activated protein kinase 15</t>
  </si>
  <si>
    <t xml:space="preserve">TCATAAATGA</t>
  </si>
  <si>
    <t xml:space="preserve">CTTAAATGTA</t>
  </si>
  <si>
    <t xml:space="preserve">TAGAAAAGAG</t>
  </si>
  <si>
    <t xml:space="preserve">RKHD1</t>
  </si>
  <si>
    <t xml:space="preserve">Ring finger and KH domain containing 1</t>
  </si>
  <si>
    <t xml:space="preserve">AAATCAATAA</t>
  </si>
  <si>
    <t xml:space="preserve">AGGCAGAGGT</t>
  </si>
  <si>
    <t xml:space="preserve">NUMB</t>
  </si>
  <si>
    <t xml:space="preserve">Numb homolog (Drosophila)</t>
  </si>
  <si>
    <t xml:space="preserve">TCAGAGGTGG</t>
  </si>
  <si>
    <t xml:space="preserve">SBP1</t>
  </si>
  <si>
    <t xml:space="preserve">HBV pre-s2 binding protein 1</t>
  </si>
  <si>
    <t xml:space="preserve">GCTCTGCCCT</t>
  </si>
  <si>
    <t xml:space="preserve">GTF2F1</t>
  </si>
  <si>
    <t xml:space="preserve">General transcription factor IIF, polypeptide 1, 74kDa</t>
  </si>
  <si>
    <t xml:space="preserve">TTGGTCAAAC</t>
  </si>
  <si>
    <t xml:space="preserve">RAB6A</t>
  </si>
  <si>
    <t xml:space="preserve">RAB6A, member RAS oncogene family</t>
  </si>
  <si>
    <t xml:space="preserve">GGGGCAACAG</t>
  </si>
  <si>
    <t xml:space="preserve">CD52</t>
  </si>
  <si>
    <t xml:space="preserve">CD52 molecule</t>
  </si>
  <si>
    <t xml:space="preserve">CCAGCAGTGG</t>
  </si>
  <si>
    <t xml:space="preserve">MRPL48</t>
  </si>
  <si>
    <t xml:space="preserve">Mitochondrial ribosomal protein L48</t>
  </si>
  <si>
    <t xml:space="preserve">AAGGAATGAA</t>
  </si>
  <si>
    <t xml:space="preserve">LOC150383</t>
  </si>
  <si>
    <t xml:space="preserve">Similar to RIKEN cDNA 2210021J22</t>
  </si>
  <si>
    <t xml:space="preserve">AGGAAAGGAT</t>
  </si>
  <si>
    <t xml:space="preserve">FLJ10154</t>
  </si>
  <si>
    <t xml:space="preserve">Hypothetical protein FLJ10154</t>
  </si>
  <si>
    <t xml:space="preserve">ATAGTTTAGC</t>
  </si>
  <si>
    <t xml:space="preserve">YSK4</t>
  </si>
  <si>
    <t xml:space="preserve">Yeast Sps1/Ste20-related kinase 4 (S. cerevisiae)</t>
  </si>
  <si>
    <t xml:space="preserve">GGCAGAGAAG</t>
  </si>
  <si>
    <t xml:space="preserve">KRT4</t>
  </si>
  <si>
    <t xml:space="preserve">Keratin 4</t>
  </si>
  <si>
    <t xml:space="preserve">TCTCTAGAAT</t>
  </si>
  <si>
    <t xml:space="preserve">SHB</t>
  </si>
  <si>
    <t xml:space="preserve">Src homology 2 domain containing adaptor protein B</t>
  </si>
  <si>
    <t xml:space="preserve">TATAATTCAG</t>
  </si>
  <si>
    <t xml:space="preserve">TGTAGACCAA</t>
  </si>
  <si>
    <t xml:space="preserve">CAATGCCTCT</t>
  </si>
  <si>
    <t xml:space="preserve">HLA-DRA</t>
  </si>
  <si>
    <t xml:space="preserve">Major histocompatibility complex, class II, DR alpha</t>
  </si>
  <si>
    <t xml:space="preserve">AAATTGTATA</t>
  </si>
  <si>
    <t xml:space="preserve">FLT3LG</t>
  </si>
  <si>
    <t xml:space="preserve">Fms-related tyrosine kinase 3 ligand</t>
  </si>
  <si>
    <t xml:space="preserve">CCCTCCCAAC</t>
  </si>
  <si>
    <t xml:space="preserve">CLDN9</t>
  </si>
  <si>
    <t xml:space="preserve">Claudin 9</t>
  </si>
  <si>
    <t xml:space="preserve">AACCCCGGAG</t>
  </si>
  <si>
    <t xml:space="preserve">RAD50</t>
  </si>
  <si>
    <t xml:space="preserve">RAD50 homolog (S. cerevisiae)</t>
  </si>
  <si>
    <t xml:space="preserve">GACCACCTTT</t>
  </si>
  <si>
    <t xml:space="preserve">MFAP2</t>
  </si>
  <si>
    <t xml:space="preserve">Microfibrillar-associated protein 2</t>
  </si>
  <si>
    <t xml:space="preserve">GCTTCTGCAT</t>
  </si>
  <si>
    <t xml:space="preserve">C14orf94</t>
  </si>
  <si>
    <t xml:space="preserve">Chromosome 14 open reading frame 94</t>
  </si>
  <si>
    <t xml:space="preserve">GACTATCCTC</t>
  </si>
  <si>
    <t xml:space="preserve">HSD17B13</t>
  </si>
  <si>
    <t xml:space="preserve">Hydroxysteroid (17-beta) dehydrogenase 13</t>
  </si>
  <si>
    <t xml:space="preserve">GACTTGTATA</t>
  </si>
  <si>
    <t xml:space="preserve">NFKBIA</t>
  </si>
  <si>
    <t xml:space="preserve">Nuclear factor of kappa light polypeptide gene enhancer in B-cells inhibitor, alpha</t>
  </si>
  <si>
    <t xml:space="preserve">TTAAAAGTGG</t>
  </si>
  <si>
    <t xml:space="preserve">PPARA</t>
  </si>
  <si>
    <t xml:space="preserve">Peroxisome proliferative activated receptor, alpha</t>
  </si>
  <si>
    <t xml:space="preserve">ACATTTCATC</t>
  </si>
  <si>
    <t xml:space="preserve">FOSL2</t>
  </si>
  <si>
    <t xml:space="preserve">FOS-like antigen 2</t>
  </si>
  <si>
    <t xml:space="preserve">GGTGCTCCCT</t>
  </si>
  <si>
    <t xml:space="preserve">TMEM5</t>
  </si>
  <si>
    <t xml:space="preserve">Transmembrane protein 5</t>
  </si>
  <si>
    <t xml:space="preserve">AATTTGTGTC</t>
  </si>
  <si>
    <t xml:space="preserve">MGC40178</t>
  </si>
  <si>
    <t xml:space="preserve">Hypothetical protein MGC40178</t>
  </si>
  <si>
    <t xml:space="preserve">GCAACCGTAC</t>
  </si>
  <si>
    <t xml:space="preserve">FLJ20433</t>
  </si>
  <si>
    <t xml:space="preserve">Hypothetical protein FLJ20433</t>
  </si>
  <si>
    <t xml:space="preserve">AACCTGGAAG</t>
  </si>
  <si>
    <t xml:space="preserve">Transcribed locus, strongly similar to NP_000542.1 von Hippel-Lindau tumor suppressor isoform 1; elongin binding protein [Homo sapiens]</t>
  </si>
  <si>
    <t xml:space="preserve">TTTTAGCAGA</t>
  </si>
  <si>
    <t xml:space="preserve">ZC3H7A</t>
  </si>
  <si>
    <t xml:space="preserve">Zinc finger CCCH-type containing 7A</t>
  </si>
  <si>
    <t xml:space="preserve">GCACAGTGAT</t>
  </si>
  <si>
    <t xml:space="preserve">PHIP</t>
  </si>
  <si>
    <t xml:space="preserve">Pleckstrin homology domain interacting protein</t>
  </si>
  <si>
    <t xml:space="preserve">TTAGGTGTAT</t>
  </si>
  <si>
    <t xml:space="preserve">FNBP4</t>
  </si>
  <si>
    <t xml:space="preserve">Formin binding protein 4</t>
  </si>
  <si>
    <t xml:space="preserve">ATGTCTATAC</t>
  </si>
  <si>
    <t xml:space="preserve">GCAGCGGCAG</t>
  </si>
  <si>
    <t xml:space="preserve">CTSW</t>
  </si>
  <si>
    <t xml:space="preserve">Cathepsin W (lymphopain)</t>
  </si>
  <si>
    <t xml:space="preserve">CCATATGATC</t>
  </si>
  <si>
    <t xml:space="preserve">KIAA0265</t>
  </si>
  <si>
    <t xml:space="preserve">KIAA0265 protein</t>
  </si>
  <si>
    <t xml:space="preserve">TTTGAATATA</t>
  </si>
  <si>
    <t xml:space="preserve">SPRY1</t>
  </si>
  <si>
    <t xml:space="preserve">Sprouty homolog 1, antagonist of FGF signaling (Drosophila)</t>
  </si>
  <si>
    <t xml:space="preserve">TAATTAAAGA</t>
  </si>
  <si>
    <t xml:space="preserve">LOC63929</t>
  </si>
  <si>
    <t xml:space="preserve">Hypothetical protein LOC63929</t>
  </si>
  <si>
    <t xml:space="preserve">TCAAAGTGGA</t>
  </si>
  <si>
    <t xml:space="preserve">HMGN4</t>
  </si>
  <si>
    <t xml:space="preserve">High mobility group nucleosomal binding domain 4</t>
  </si>
  <si>
    <t xml:space="preserve">GGGATTTAGA</t>
  </si>
  <si>
    <t xml:space="preserve">GTAAACTTGA</t>
  </si>
  <si>
    <t xml:space="preserve">PTBP1</t>
  </si>
  <si>
    <t xml:space="preserve">Polypyrimidine tract binding protein 1</t>
  </si>
  <si>
    <t xml:space="preserve">TAAATAATTG</t>
  </si>
  <si>
    <t xml:space="preserve">REV1L</t>
  </si>
  <si>
    <t xml:space="preserve">REV1-like (yeast)</t>
  </si>
  <si>
    <t xml:space="preserve">TTTGTTGTTG</t>
  </si>
  <si>
    <t xml:space="preserve">PRKRA</t>
  </si>
  <si>
    <t xml:space="preserve">Protein kinase, interferon-inducible double stranded RNA dependent activator</t>
  </si>
  <si>
    <t xml:space="preserve">TTAAGGACTC</t>
  </si>
  <si>
    <t xml:space="preserve">DMRT3</t>
  </si>
  <si>
    <t xml:space="preserve">Doublesex and mab-3 related transcription factor 3</t>
  </si>
  <si>
    <t xml:space="preserve">CCTTGCCCTA</t>
  </si>
  <si>
    <t xml:space="preserve">CDNA FLJ30263 fis, clone BRACE2002606</t>
  </si>
  <si>
    <t xml:space="preserve">CCTGTAATCA</t>
  </si>
  <si>
    <t xml:space="preserve">NRG2</t>
  </si>
  <si>
    <t xml:space="preserve">Neuregulin 2</t>
  </si>
  <si>
    <t xml:space="preserve">ATTTATCCTA</t>
  </si>
  <si>
    <t xml:space="preserve">GAGGGTATAC</t>
  </si>
  <si>
    <t xml:space="preserve">TFE3</t>
  </si>
  <si>
    <t xml:space="preserve">Transcription factor binding to IGHM enhancer 3</t>
  </si>
  <si>
    <t xml:space="preserve">GAAACTAGGA</t>
  </si>
  <si>
    <t xml:space="preserve">KCNS3</t>
  </si>
  <si>
    <t xml:space="preserve">Potassium voltage-gated channel, delayed-rectifier, subfamily S, member 3</t>
  </si>
  <si>
    <t xml:space="preserve">TTATTTTAAA</t>
  </si>
  <si>
    <t xml:space="preserve">EFHA1</t>
  </si>
  <si>
    <t xml:space="preserve">EF-hand domain family, member A1</t>
  </si>
  <si>
    <t xml:space="preserve">TCAACAGAAA</t>
  </si>
  <si>
    <t xml:space="preserve">SPAG6</t>
  </si>
  <si>
    <t xml:space="preserve">Sperm associated antigen 6</t>
  </si>
  <si>
    <t xml:space="preserve">AAATCACTGA</t>
  </si>
  <si>
    <t xml:space="preserve">PKD2L1</t>
  </si>
  <si>
    <t xml:space="preserve">Polycystic kidney disease 2-like 1</t>
  </si>
  <si>
    <t xml:space="preserve">GAATTATACT</t>
  </si>
  <si>
    <t xml:space="preserve">TMEM45A</t>
  </si>
  <si>
    <t xml:space="preserve">Transmembrane protein 45A</t>
  </si>
  <si>
    <t xml:space="preserve">AAGTCATAGG</t>
  </si>
  <si>
    <t xml:space="preserve">AMFR</t>
  </si>
  <si>
    <t xml:space="preserve">Autocrine motility factor receptor</t>
  </si>
  <si>
    <t xml:space="preserve">CCACACCTCT</t>
  </si>
  <si>
    <t xml:space="preserve">TNFSF13</t>
  </si>
  <si>
    <t xml:space="preserve">Tumor necrosis factor (ligand) superfamily, member 13</t>
  </si>
  <si>
    <t xml:space="preserve">TATTTTATAA</t>
  </si>
  <si>
    <t xml:space="preserve">RBBP9</t>
  </si>
  <si>
    <t xml:space="preserve">Retinoblastoma binding protein 9</t>
  </si>
  <si>
    <t xml:space="preserve">TAGACATTTG</t>
  </si>
  <si>
    <t xml:space="preserve">GAGAGAAGAG</t>
  </si>
  <si>
    <t xml:space="preserve">B4GALT3</t>
  </si>
  <si>
    <t xml:space="preserve">UDP-Gal:betaGlcNAc beta 1,4- galactosyltransferase, polypeptide 3</t>
  </si>
  <si>
    <t xml:space="preserve">AAAAATTGGA</t>
  </si>
  <si>
    <t xml:space="preserve">GACTAAGAAA</t>
  </si>
  <si>
    <t xml:space="preserve">DIPA</t>
  </si>
  <si>
    <t xml:space="preserve">Hepatitis delta antigen-interacting protein A</t>
  </si>
  <si>
    <t xml:space="preserve">GCAAATATAT</t>
  </si>
  <si>
    <t xml:space="preserve">YME1L1</t>
  </si>
  <si>
    <t xml:space="preserve">YME1-like 1 (S. cerevisiae)</t>
  </si>
  <si>
    <t xml:space="preserve">ACAGGTGTTT</t>
  </si>
  <si>
    <t xml:space="preserve">LOC132241</t>
  </si>
  <si>
    <t xml:space="preserve">Hypothetical protein LOC132241</t>
  </si>
  <si>
    <t xml:space="preserve">TATTGATTAA</t>
  </si>
  <si>
    <t xml:space="preserve">LOC399708</t>
  </si>
  <si>
    <t xml:space="preserve">Hypothetical gene supported by BC055423</t>
  </si>
  <si>
    <t xml:space="preserve">GACAAGGATG</t>
  </si>
  <si>
    <t xml:space="preserve">CX3CL1</t>
  </si>
  <si>
    <t xml:space="preserve">Chemokine (C-X3-C motif) ligand 1</t>
  </si>
  <si>
    <t xml:space="preserve">AATTGCATTA</t>
  </si>
  <si>
    <t xml:space="preserve">HNRPU</t>
  </si>
  <si>
    <t xml:space="preserve">Heterogeneous nuclear ribonucleoprotein U (scaffold attachment factor A)</t>
  </si>
  <si>
    <t xml:space="preserve">AGGGAGGCAG</t>
  </si>
  <si>
    <t xml:space="preserve">SCGB1A1</t>
  </si>
  <si>
    <t xml:space="preserve">Secretoglobin, family 1A, member 1 (uteroglobin)</t>
  </si>
  <si>
    <t xml:space="preserve">ATATAATATG</t>
  </si>
  <si>
    <t xml:space="preserve">IFT57</t>
  </si>
  <si>
    <t xml:space="preserve">Intraflagellar transport 57 homolog (Chlamydomonas)</t>
  </si>
  <si>
    <t xml:space="preserve">GTAAATGAGT</t>
  </si>
  <si>
    <t xml:space="preserve">TMEM34</t>
  </si>
  <si>
    <t xml:space="preserve">Transmembrane protein 34</t>
  </si>
  <si>
    <t xml:space="preserve">GTGCTCTTGA</t>
  </si>
  <si>
    <t xml:space="preserve">PTPRG</t>
  </si>
  <si>
    <t xml:space="preserve">Protein tyrosine phosphatase, receptor type, G</t>
  </si>
  <si>
    <t xml:space="preserve">GAAAAAATAG</t>
  </si>
  <si>
    <t xml:space="preserve">AAATCAATAC</t>
  </si>
  <si>
    <t xml:space="preserve">C1QC</t>
  </si>
  <si>
    <t xml:space="preserve">Complement component 1, q subcomponent, C chain</t>
  </si>
  <si>
    <t xml:space="preserve">AGATATTGTT</t>
  </si>
  <si>
    <t xml:space="preserve">SFRS2IP</t>
  </si>
  <si>
    <t xml:space="preserve">Splicing factor, arginine/serine-rich 2, interacting protein</t>
  </si>
  <si>
    <t xml:space="preserve">AAAAGCATCT</t>
  </si>
  <si>
    <t xml:space="preserve">CCCTGACCAA</t>
  </si>
  <si>
    <t xml:space="preserve">CYP4X1</t>
  </si>
  <si>
    <t xml:space="preserve">Cytochrome P450, family 4, subfamily X, polypeptide 1</t>
  </si>
  <si>
    <t xml:space="preserve">AAAATAAAGA</t>
  </si>
  <si>
    <t xml:space="preserve">APEX1</t>
  </si>
  <si>
    <t xml:space="preserve">APEX nuclease (multifunctional DNA repair enzyme) 1</t>
  </si>
  <si>
    <t xml:space="preserve">TTACTGCACT</t>
  </si>
  <si>
    <t xml:space="preserve">FAM83D</t>
  </si>
  <si>
    <t xml:space="preserve">Family with sequence similarity 83, member D</t>
  </si>
  <si>
    <t xml:space="preserve">AGCCACTGTA</t>
  </si>
  <si>
    <t xml:space="preserve">ABCC4</t>
  </si>
  <si>
    <t xml:space="preserve">ATP-binding cassette, sub-family C (CFTR/MRP), member 4</t>
  </si>
  <si>
    <t xml:space="preserve">GGACATTAGG</t>
  </si>
  <si>
    <t xml:space="preserve">SMPD3</t>
  </si>
  <si>
    <t xml:space="preserve">Sphingomyelin phosphodiesterase 3, neutral membrane (neutral sphingomyelinase II)</t>
  </si>
  <si>
    <t xml:space="preserve">GACACACAGA</t>
  </si>
  <si>
    <t xml:space="preserve">EIF4G1</t>
  </si>
  <si>
    <t xml:space="preserve">Eukaryotic translation initiation factor 4 gamma, 1</t>
  </si>
  <si>
    <t xml:space="preserve">CTCAGTCTTT</t>
  </si>
  <si>
    <t xml:space="preserve">CEBPD</t>
  </si>
  <si>
    <t xml:space="preserve">CCAAT/enhancer binding protein (C/EBP), delta</t>
  </si>
  <si>
    <t xml:space="preserve">TTTTAATAAA</t>
  </si>
  <si>
    <t xml:space="preserve">KERA</t>
  </si>
  <si>
    <t xml:space="preserve">Keratocan</t>
  </si>
  <si>
    <t xml:space="preserve">AAGAAAAGAA</t>
  </si>
  <si>
    <t xml:space="preserve">COQ3</t>
  </si>
  <si>
    <t xml:space="preserve">Coenzyme Q3 homolog, methyltransferase (yeast)</t>
  </si>
  <si>
    <t xml:space="preserve">TTAATGATCT</t>
  </si>
  <si>
    <t xml:space="preserve">GPR116</t>
  </si>
  <si>
    <t xml:space="preserve">G protein-coupled receptor 116</t>
  </si>
  <si>
    <t xml:space="preserve">CCCAGACTAA</t>
  </si>
  <si>
    <t xml:space="preserve">MBNL1</t>
  </si>
  <si>
    <t xml:space="preserve">Muscleblind-like (Drosophila)</t>
  </si>
  <si>
    <t xml:space="preserve">GCTGTATAAT</t>
  </si>
  <si>
    <t xml:space="preserve">IRF2BP2</t>
  </si>
  <si>
    <t xml:space="preserve">Interferon regulatory factor 2 binding protein 2</t>
  </si>
  <si>
    <t xml:space="preserve">GGAGGCAGAG</t>
  </si>
  <si>
    <t xml:space="preserve">Transcribed locus, weakly similar to NP_061913.2 elongation protein 4 homolog; PAX6 neighbor gene; chromosome 11 open reading frame 19 [Homo sapiens]</t>
  </si>
  <si>
    <t xml:space="preserve">GCAAAATCCT</t>
  </si>
  <si>
    <t xml:space="preserve">IFNAR2</t>
  </si>
  <si>
    <t xml:space="preserve">Interferon (alpha, beta and omega) receptor 2</t>
  </si>
  <si>
    <t xml:space="preserve">TACATTTGAA</t>
  </si>
  <si>
    <t xml:space="preserve">SLC26A4</t>
  </si>
  <si>
    <t xml:space="preserve">Solute carrier family 26, member 4</t>
  </si>
  <si>
    <t xml:space="preserve">AGCTGGATGA</t>
  </si>
  <si>
    <t xml:space="preserve">TUSC4</t>
  </si>
  <si>
    <t xml:space="preserve">Tumor suppressor candidate 4</t>
  </si>
  <si>
    <t xml:space="preserve">TGCCAAGGTG</t>
  </si>
  <si>
    <t xml:space="preserve">LEP</t>
  </si>
  <si>
    <t xml:space="preserve">Leptin (obesity homolog, mouse)</t>
  </si>
  <si>
    <t xml:space="preserve">GGAAGATGAT</t>
  </si>
  <si>
    <t xml:space="preserve">TTC7B</t>
  </si>
  <si>
    <t xml:space="preserve">Tetratricopeptide repeat domain 7B</t>
  </si>
  <si>
    <t xml:space="preserve">ACCCACGCCC</t>
  </si>
  <si>
    <t xml:space="preserve">C3orf25</t>
  </si>
  <si>
    <t xml:space="preserve">Chromosome 3 open reading frame 25</t>
  </si>
  <si>
    <t xml:space="preserve">TTATGGATCT</t>
  </si>
  <si>
    <t xml:space="preserve">SPON2</t>
  </si>
  <si>
    <t xml:space="preserve">Spondin 2, extracellular matrix protein</t>
  </si>
  <si>
    <t xml:space="preserve">TAATGGATGT</t>
  </si>
  <si>
    <t xml:space="preserve">CDNA clone IMAGE:6261819</t>
  </si>
  <si>
    <t xml:space="preserve">AATGTGTTTA</t>
  </si>
  <si>
    <t xml:space="preserve">ABCA13</t>
  </si>
  <si>
    <t xml:space="preserve">ATP-binding cassette, sub-family A (ABC1), member 13</t>
  </si>
  <si>
    <t xml:space="preserve">ATTGTGTGGA</t>
  </si>
  <si>
    <t xml:space="preserve">Transcribed locus, moderately similar to NP_872601.1 tetratricopeptide repeat protein isoform 1; ubiquitously transcribed tetratricopeptide repeat gene, Y chromosome; ubiquitously transcribed TPR gene on Y chromosome [Homo sapiens]</t>
  </si>
  <si>
    <t xml:space="preserve">TAATAAAGAA</t>
  </si>
  <si>
    <t xml:space="preserve">KRT17</t>
  </si>
  <si>
    <t xml:space="preserve">Keratin 17</t>
  </si>
  <si>
    <t xml:space="preserve">TTATTTTCTA</t>
  </si>
  <si>
    <t xml:space="preserve">VN1R1</t>
  </si>
  <si>
    <t xml:space="preserve">Vomeronasal 1 receptor 1</t>
  </si>
  <si>
    <t xml:space="preserve">ATTAGTGTTG</t>
  </si>
  <si>
    <t xml:space="preserve">RPL7A</t>
  </si>
  <si>
    <t xml:space="preserve">Ribosomal protein L7a</t>
  </si>
  <si>
    <t xml:space="preserve">TTCTTTTCAT</t>
  </si>
  <si>
    <t xml:space="preserve">EIF1AX</t>
  </si>
  <si>
    <t xml:space="preserve">Eukaryotic translation initiation factor 1A, X-linked</t>
  </si>
  <si>
    <t xml:space="preserve">CTTATTGCCC</t>
  </si>
  <si>
    <t xml:space="preserve">TOR1AIP1</t>
  </si>
  <si>
    <t xml:space="preserve">Torsin A interacting protein 1</t>
  </si>
  <si>
    <t xml:space="preserve">GTTGTCTTTG</t>
  </si>
  <si>
    <t xml:space="preserve">C10orf86</t>
  </si>
  <si>
    <t xml:space="preserve">Chromosome 10 open reading frame 86</t>
  </si>
  <si>
    <t xml:space="preserve">CAGTGATAGT</t>
  </si>
  <si>
    <t xml:space="preserve">TSGA10</t>
  </si>
  <si>
    <t xml:space="preserve">Testis specific, 10</t>
  </si>
  <si>
    <t xml:space="preserve">TCCTGGAAGA</t>
  </si>
  <si>
    <t xml:space="preserve">MORN1</t>
  </si>
  <si>
    <t xml:space="preserve">MORN repeat containing 1</t>
  </si>
  <si>
    <t xml:space="preserve">GTAGCAAGAA</t>
  </si>
  <si>
    <t xml:space="preserve">AAATTTTATG</t>
  </si>
  <si>
    <t xml:space="preserve">LOC57149</t>
  </si>
  <si>
    <t xml:space="preserve">Hypothetical protein A-211C6.1</t>
  </si>
  <si>
    <t xml:space="preserve">TATCACATTC</t>
  </si>
  <si>
    <t xml:space="preserve">CXCL6</t>
  </si>
  <si>
    <t xml:space="preserve">Chemokine (C-X-C motif) ligand 6 (granulocyte chemotactic protein 2)</t>
  </si>
  <si>
    <t xml:space="preserve">ACAAAGCCCC</t>
  </si>
  <si>
    <t xml:space="preserve">APOBEC3G</t>
  </si>
  <si>
    <t xml:space="preserve">Apolipoprotein B mRNA editing enzyme, catalytic polypeptide-like 3G</t>
  </si>
  <si>
    <t xml:space="preserve">GTGGCTCATA</t>
  </si>
  <si>
    <t xml:space="preserve">DYNLRB1</t>
  </si>
  <si>
    <t xml:space="preserve">Dynein, light chain, roadblock-type 1</t>
  </si>
  <si>
    <t xml:space="preserve">TATGAAGAAT</t>
  </si>
  <si>
    <t xml:space="preserve">ZNF207</t>
  </si>
  <si>
    <t xml:space="preserve">Zinc finger protein 207</t>
  </si>
  <si>
    <t xml:space="preserve">AAGAAAGGGA</t>
  </si>
  <si>
    <t xml:space="preserve">CXCL11</t>
  </si>
  <si>
    <t xml:space="preserve">Chemokine (C-X-C motif) ligand 11</t>
  </si>
  <si>
    <t xml:space="preserve">ACTTTGTGTA</t>
  </si>
  <si>
    <t xml:space="preserve">CCDC81</t>
  </si>
  <si>
    <t xml:space="preserve">Coiled-coil domain containing 81</t>
  </si>
  <si>
    <t xml:space="preserve">CCAGAATAAT</t>
  </si>
  <si>
    <t xml:space="preserve">AAAGAACAGA</t>
  </si>
  <si>
    <t xml:space="preserve">NID2</t>
  </si>
  <si>
    <t xml:space="preserve">Nidogen 2 (osteonidogen)</t>
  </si>
  <si>
    <t xml:space="preserve">GAGTTTTCAT</t>
  </si>
  <si>
    <t xml:space="preserve">CLCF1</t>
  </si>
  <si>
    <t xml:space="preserve">Cardiotrophin-like cytokine factor 1</t>
  </si>
  <si>
    <t xml:space="preserve">TGTTTATATT</t>
  </si>
  <si>
    <t xml:space="preserve">PTPRM</t>
  </si>
  <si>
    <t xml:space="preserve">Protein tyrosine phosphatase, receptor type, M</t>
  </si>
  <si>
    <t xml:space="preserve">AACACAGCCT</t>
  </si>
  <si>
    <t xml:space="preserve">C4A</t>
  </si>
  <si>
    <t xml:space="preserve">Complement component 4A (Rodgers blood group)</t>
  </si>
  <si>
    <t xml:space="preserve">TTGGCTTTTC</t>
  </si>
  <si>
    <t xml:space="preserve">NBPF1</t>
  </si>
  <si>
    <t xml:space="preserve">Neuroblastoma breakpoint family, member 1</t>
  </si>
  <si>
    <t xml:space="preserve">TACCAAGTTT</t>
  </si>
  <si>
    <t xml:space="preserve">TBL1XR1</t>
  </si>
  <si>
    <t xml:space="preserve">Transducin (beta)-like 1X-linked receptor 1</t>
  </si>
  <si>
    <t xml:space="preserve">TATTTTGAAT</t>
  </si>
  <si>
    <t xml:space="preserve">TUBD1</t>
  </si>
  <si>
    <t xml:space="preserve">Tubulin, delta 1</t>
  </si>
  <si>
    <t xml:space="preserve">ACACTGCACT</t>
  </si>
  <si>
    <t xml:space="preserve">PPM1F</t>
  </si>
  <si>
    <t xml:space="preserve">Protein phosphatase 1F (PP2C domain containing)</t>
  </si>
  <si>
    <t xml:space="preserve">AGAAGCAAGA</t>
  </si>
  <si>
    <t xml:space="preserve">IL17RB</t>
  </si>
  <si>
    <t xml:space="preserve">Interleukin 17 receptor B</t>
  </si>
  <si>
    <t xml:space="preserve">ACTGTTTGTT</t>
  </si>
  <si>
    <t xml:space="preserve">HLA-DPB1</t>
  </si>
  <si>
    <t xml:space="preserve">Major histocompatibility complex, class II, DP beta 1</t>
  </si>
  <si>
    <t xml:space="preserve">GTAATCCTGC</t>
  </si>
  <si>
    <t xml:space="preserve">OACT5</t>
  </si>
  <si>
    <t xml:space="preserve">O-acyltransferase (membrane bound) domain containing 5</t>
  </si>
  <si>
    <t xml:space="preserve">CTCTGAGGTA</t>
  </si>
  <si>
    <t xml:space="preserve">PAK1</t>
  </si>
  <si>
    <t xml:space="preserve">P21/Cdc42/Rac1-activated kinase 1 (STE20 homolog, yeast)</t>
  </si>
  <si>
    <t xml:space="preserve">AAAAGCTTGA</t>
  </si>
  <si>
    <t xml:space="preserve">URB</t>
  </si>
  <si>
    <t xml:space="preserve">Steroid sensitive gene 1</t>
  </si>
  <si>
    <t xml:space="preserve">ATTTTTGTAC</t>
  </si>
  <si>
    <t xml:space="preserve">APPL</t>
  </si>
  <si>
    <t xml:space="preserve">Adaptor protein containing pH domain, PTB domain and leucine zipper motif 1</t>
  </si>
  <si>
    <t xml:space="preserve">TATATTTCCA</t>
  </si>
  <si>
    <t xml:space="preserve">SYF2</t>
  </si>
  <si>
    <t xml:space="preserve">SYF2 homolog, RNA splicing factor (S. cerevisiae)</t>
  </si>
  <si>
    <t xml:space="preserve">GCAACACTTC</t>
  </si>
  <si>
    <t xml:space="preserve">TPI1</t>
  </si>
  <si>
    <t xml:space="preserve">Triosephosphate isomerase 1</t>
  </si>
  <si>
    <t xml:space="preserve">AGAAATGTAT</t>
  </si>
  <si>
    <t xml:space="preserve">SNF1LK</t>
  </si>
  <si>
    <t xml:space="preserve">SNF1-like kinase</t>
  </si>
  <si>
    <t xml:space="preserve">ACATTGAGTC</t>
  </si>
  <si>
    <t xml:space="preserve">SLIT1</t>
  </si>
  <si>
    <t xml:space="preserve">Slit homolog 1 (Drosophila)</t>
  </si>
  <si>
    <t xml:space="preserve">CCTTTTTAGT</t>
  </si>
  <si>
    <t xml:space="preserve">IFNGR2</t>
  </si>
  <si>
    <t xml:space="preserve">Interferon gamma receptor 2 (interferon gamma transducer 1)</t>
  </si>
  <si>
    <t xml:space="preserve">GAAGGAGATA</t>
  </si>
  <si>
    <t xml:space="preserve">CHPT1</t>
  </si>
  <si>
    <t xml:space="preserve">Choline phosphotransferase 1</t>
  </si>
  <si>
    <t xml:space="preserve">GCGAAACACT</t>
  </si>
  <si>
    <t xml:space="preserve">COG8</t>
  </si>
  <si>
    <t xml:space="preserve">Component of oligomeric golgi complex 8</t>
  </si>
  <si>
    <t xml:space="preserve">GGAGATGGAG</t>
  </si>
  <si>
    <t xml:space="preserve">C6orf69</t>
  </si>
  <si>
    <t xml:space="preserve">Chromosome 6 open reading frame 69</t>
  </si>
  <si>
    <t xml:space="preserve">CCCCGATCTT</t>
  </si>
  <si>
    <t xml:space="preserve">ATAD3A</t>
  </si>
  <si>
    <t xml:space="preserve">ATPase family, AAA domain containing 3A</t>
  </si>
  <si>
    <t xml:space="preserve">GACCACGAAT</t>
  </si>
  <si>
    <t xml:space="preserve">CTSH</t>
  </si>
  <si>
    <t xml:space="preserve">Cathepsin H</t>
  </si>
  <si>
    <t xml:space="preserve">AGGAAGAAGA</t>
  </si>
  <si>
    <t xml:space="preserve">PSMA4</t>
  </si>
  <si>
    <t xml:space="preserve">Proteasome (prosome, macropain) subunit, alpha type, 4</t>
  </si>
  <si>
    <t xml:space="preserve">AACAGCAAAA</t>
  </si>
  <si>
    <t xml:space="preserve">MT3</t>
  </si>
  <si>
    <t xml:space="preserve">Metallothionein 3 (growth inhibitory factor (neurotrophic))</t>
  </si>
  <si>
    <t xml:space="preserve">GATTTGAAAT</t>
  </si>
  <si>
    <t xml:space="preserve">SRP68</t>
  </si>
  <si>
    <t xml:space="preserve">Signal recognition particle 68kDa</t>
  </si>
  <si>
    <t xml:space="preserve">CTTAGTCTAA</t>
  </si>
  <si>
    <t xml:space="preserve">FOXP1</t>
  </si>
  <si>
    <t xml:space="preserve">Forkhead box P1</t>
  </si>
  <si>
    <t xml:space="preserve">TTATAAAAGA</t>
  </si>
  <si>
    <t xml:space="preserve">ATGTTAGGGA</t>
  </si>
  <si>
    <t xml:space="preserve">RDH11</t>
  </si>
  <si>
    <t xml:space="preserve">Retinol dehydrogenase 11 (all-trans and 9-cis)</t>
  </si>
  <si>
    <t xml:space="preserve">AGTCTCTCCT</t>
  </si>
  <si>
    <t xml:space="preserve">CMYA5</t>
  </si>
  <si>
    <t xml:space="preserve">Cardiomyopathy associated 5</t>
  </si>
  <si>
    <t xml:space="preserve">TTCATATAAT</t>
  </si>
  <si>
    <t xml:space="preserve">CCTCTAGTCC</t>
  </si>
  <si>
    <t xml:space="preserve">KIF3B</t>
  </si>
  <si>
    <t xml:space="preserve">Kinesin family member 3B</t>
  </si>
  <si>
    <t xml:space="preserve">ATGATGATGA</t>
  </si>
  <si>
    <t xml:space="preserve">AAGTTGTGAA</t>
  </si>
  <si>
    <t xml:space="preserve">LOC55565</t>
  </si>
  <si>
    <t xml:space="preserve">Hypothetical protein LOC55565</t>
  </si>
  <si>
    <t xml:space="preserve">TATAAATAAT</t>
  </si>
  <si>
    <t xml:space="preserve">CLSTN1</t>
  </si>
  <si>
    <t xml:space="preserve">Calsyntenin 1</t>
  </si>
  <si>
    <t xml:space="preserve">GGACACTGTA</t>
  </si>
  <si>
    <t xml:space="preserve">CAMK2D</t>
  </si>
  <si>
    <t xml:space="preserve">Calcium/calmodulin-dependent protein kinase (CaM kinase) II delta</t>
  </si>
  <si>
    <t xml:space="preserve">ACCGGGAGGT</t>
  </si>
  <si>
    <t xml:space="preserve">DDX49</t>
  </si>
  <si>
    <t xml:space="preserve">DEAD (Asp-Glu-Ala-Asp) box polypeptide 49</t>
  </si>
  <si>
    <t xml:space="preserve">TTTTTAAATA</t>
  </si>
  <si>
    <t xml:space="preserve">TSPAN9</t>
  </si>
  <si>
    <t xml:space="preserve">Tetraspanin 9</t>
  </si>
  <si>
    <t xml:space="preserve">TTCAGAATAC</t>
  </si>
  <si>
    <t xml:space="preserve">COP1</t>
  </si>
  <si>
    <t xml:space="preserve">Caspase-1 dominant-negative inhibitor pseudo-ICE</t>
  </si>
  <si>
    <t xml:space="preserve">AAGACATCTT</t>
  </si>
  <si>
    <t xml:space="preserve">CRBN</t>
  </si>
  <si>
    <t xml:space="preserve">Cereblon</t>
  </si>
  <si>
    <t xml:space="preserve">TGTGGGTCAC</t>
  </si>
  <si>
    <t xml:space="preserve">MRPL46</t>
  </si>
  <si>
    <t xml:space="preserve">Mitochondrial ribosomal protein L46</t>
  </si>
  <si>
    <t xml:space="preserve">GCTAGTGAAA</t>
  </si>
  <si>
    <t xml:space="preserve">ZNF672</t>
  </si>
  <si>
    <t xml:space="preserve">Zinc finger protein 672</t>
  </si>
  <si>
    <t xml:space="preserve">GGCCAGTGAG</t>
  </si>
  <si>
    <t xml:space="preserve">TNFRSF14</t>
  </si>
  <si>
    <t xml:space="preserve">Tumor necrosis factor receptor superfamily, member 14 (herpesvirus entry mediator)</t>
  </si>
  <si>
    <t xml:space="preserve">CCTGGCGTTT</t>
  </si>
  <si>
    <t xml:space="preserve">RSAFD1</t>
  </si>
  <si>
    <t xml:space="preserve">Radical S-adenosyl methionine and flavodoxin domains 1</t>
  </si>
  <si>
    <t xml:space="preserve">AAAAAGTAAA</t>
  </si>
  <si>
    <t xml:space="preserve">KIAA1430</t>
  </si>
  <si>
    <t xml:space="preserve">TAACCACTGC</t>
  </si>
  <si>
    <t xml:space="preserve">COL4A2</t>
  </si>
  <si>
    <t xml:space="preserve">Collagen, type IV, alpha 2</t>
  </si>
  <si>
    <t xml:space="preserve">GGAAGAGGGT</t>
  </si>
  <si>
    <t xml:space="preserve">LASS5</t>
  </si>
  <si>
    <t xml:space="preserve">LAG1 longevity assurance homolog 5 (S. cerevisiae)</t>
  </si>
  <si>
    <t xml:space="preserve">AATGTGTTAC</t>
  </si>
  <si>
    <t xml:space="preserve">SLK</t>
  </si>
  <si>
    <t xml:space="preserve">STE20-like kinase (yeast)</t>
  </si>
  <si>
    <t xml:space="preserve">TTGGTTTTTG</t>
  </si>
  <si>
    <t xml:space="preserve">TCAGCTGAGA</t>
  </si>
  <si>
    <t xml:space="preserve">GTCTGGGGGA</t>
  </si>
  <si>
    <t xml:space="preserve">MGLL</t>
  </si>
  <si>
    <t xml:space="preserve">Monoglyceride lipase</t>
  </si>
  <si>
    <t xml:space="preserve">AAGCTGTTGT</t>
  </si>
  <si>
    <t xml:space="preserve">DNMT1</t>
  </si>
  <si>
    <t xml:space="preserve">DNA (cytosine-5-)-methyltransferase 1</t>
  </si>
  <si>
    <t xml:space="preserve">AGTTTGAGAC</t>
  </si>
  <si>
    <t xml:space="preserve">GTCTGTGAGA</t>
  </si>
  <si>
    <t xml:space="preserve">HGS</t>
  </si>
  <si>
    <t xml:space="preserve">Hepatocyte growth factor-regulated tyrosine kinase substrate</t>
  </si>
  <si>
    <t xml:space="preserve">TTCATTATAG</t>
  </si>
  <si>
    <t xml:space="preserve">ASMTL</t>
  </si>
  <si>
    <t xml:space="preserve">Acetylserotonin O-methyltransferase-like</t>
  </si>
  <si>
    <t xml:space="preserve">TGTTAGAAAA</t>
  </si>
  <si>
    <t xml:space="preserve">PLOD2</t>
  </si>
  <si>
    <t xml:space="preserve">Procollagen-lysine, 2-oxoglutarate 5-dioxygenase 2</t>
  </si>
  <si>
    <t xml:space="preserve">GCACGTGTCT</t>
  </si>
  <si>
    <t xml:space="preserve">RPL35</t>
  </si>
  <si>
    <t xml:space="preserve">Ribosomal protein L35</t>
  </si>
  <si>
    <t xml:space="preserve">TGAATAACAA</t>
  </si>
  <si>
    <t xml:space="preserve">ATCAAAGGTT</t>
  </si>
  <si>
    <t xml:space="preserve">OLFML2A</t>
  </si>
  <si>
    <t xml:space="preserve">Olfactomedin-like 2A</t>
  </si>
  <si>
    <t xml:space="preserve">TACATATGGT</t>
  </si>
  <si>
    <t xml:space="preserve">ACBD3</t>
  </si>
  <si>
    <t xml:space="preserve">Acyl-Coenzyme A binding domain containing 3</t>
  </si>
  <si>
    <t xml:space="preserve">ATATTTATTA</t>
  </si>
  <si>
    <t xml:space="preserve">PHF10</t>
  </si>
  <si>
    <t xml:space="preserve">PHD finger protein 10</t>
  </si>
  <si>
    <t xml:space="preserve">GAAATGAACT</t>
  </si>
  <si>
    <t xml:space="preserve">Transcribed locus, weakly similar to NP_689672.2 hypothetical protein MGC45438 [Homo sapiens]</t>
  </si>
  <si>
    <t xml:space="preserve">TGCGCCTTTA</t>
  </si>
  <si>
    <t xml:space="preserve">ATAATCACTA</t>
  </si>
  <si>
    <t xml:space="preserve">KIAA1333</t>
  </si>
  <si>
    <t xml:space="preserve">GCAGGAAATA</t>
  </si>
  <si>
    <t xml:space="preserve">RIPK4</t>
  </si>
  <si>
    <t xml:space="preserve">Receptor-interacting serine-threonine kinase 4</t>
  </si>
  <si>
    <t xml:space="preserve">TTCTATTCAT</t>
  </si>
  <si>
    <t xml:space="preserve">AGGGGCAGAA</t>
  </si>
  <si>
    <t xml:space="preserve">MRNA; cDNA DKFZp547K189 (from clone DKFZp547K189)</t>
  </si>
  <si>
    <t xml:space="preserve">TCAACATATT</t>
  </si>
  <si>
    <t xml:space="preserve">TncRNA</t>
  </si>
  <si>
    <t xml:space="preserve">Trophoblast-derived noncoding RNA</t>
  </si>
  <si>
    <t xml:space="preserve">ACCCGCGAGG</t>
  </si>
  <si>
    <t xml:space="preserve">C19orf20</t>
  </si>
  <si>
    <t xml:space="preserve">Chromosome 19 open reading frame 20</t>
  </si>
  <si>
    <t xml:space="preserve">AAATTGAGTA</t>
  </si>
  <si>
    <t xml:space="preserve">SAMD4A</t>
  </si>
  <si>
    <t xml:space="preserve">Sterile alpha motif domain containing 4A</t>
  </si>
  <si>
    <t xml:space="preserve">GTGGCCACGG</t>
  </si>
  <si>
    <t xml:space="preserve">S100A9</t>
  </si>
  <si>
    <t xml:space="preserve">S100 calcium binding protein A9 (calgranulin B)</t>
  </si>
  <si>
    <t xml:space="preserve">GGAGGAGCTG</t>
  </si>
  <si>
    <t xml:space="preserve">STK11IP</t>
  </si>
  <si>
    <t xml:space="preserve">Serine/threonine kinase 11 interacting protein</t>
  </si>
  <si>
    <t xml:space="preserve">AACATTTCAA</t>
  </si>
  <si>
    <t xml:space="preserve">C10orf63</t>
  </si>
  <si>
    <t xml:space="preserve">Chromosome 10 open reading frame 63</t>
  </si>
  <si>
    <t xml:space="preserve">GGCAACATAG</t>
  </si>
  <si>
    <t xml:space="preserve">FLJ45079</t>
  </si>
  <si>
    <t xml:space="preserve">FLJ45079 protein</t>
  </si>
  <si>
    <t xml:space="preserve">CCCGGCCAAC</t>
  </si>
  <si>
    <t xml:space="preserve">Homo sapiens, clone IMAGE:5580334, mRNA</t>
  </si>
  <si>
    <t xml:space="preserve">AGATTCAAAC</t>
  </si>
  <si>
    <t xml:space="preserve">SH3BGRL</t>
  </si>
  <si>
    <t xml:space="preserve">SH3 domain binding glutamic acid-rich protein like</t>
  </si>
  <si>
    <t xml:space="preserve">TAAATAAGGA</t>
  </si>
  <si>
    <t xml:space="preserve">Clone CDABP0105 mRNA sequence</t>
  </si>
  <si>
    <t xml:space="preserve">CCACTGCCCT</t>
  </si>
  <si>
    <t xml:space="preserve">C21orf88</t>
  </si>
  <si>
    <t xml:space="preserve">Chromosome 21 open reading frame 88</t>
  </si>
  <si>
    <t xml:space="preserve">AAAGCGTAAA</t>
  </si>
  <si>
    <t xml:space="preserve">IFNGR1</t>
  </si>
  <si>
    <t xml:space="preserve">Interferon gamma receptor 1</t>
  </si>
  <si>
    <t xml:space="preserve">GTGGGGGGGA</t>
  </si>
  <si>
    <t xml:space="preserve">AHDC1</t>
  </si>
  <si>
    <t xml:space="preserve">AT hook, DNA binding motif, containing 1</t>
  </si>
  <si>
    <t xml:space="preserve">AGTAGCTTGA</t>
  </si>
  <si>
    <t xml:space="preserve">TRAK2</t>
  </si>
  <si>
    <t xml:space="preserve">Trafficking protein, kinesin binding 2</t>
  </si>
  <si>
    <t xml:space="preserve">TGCAAATAAA</t>
  </si>
  <si>
    <t xml:space="preserve">MU-MB-17.262 mRNA sequence</t>
  </si>
  <si>
    <t xml:space="preserve">CATAATGTCA</t>
  </si>
  <si>
    <t xml:space="preserve">LANCL2</t>
  </si>
  <si>
    <t xml:space="preserve">LanC lantibiotic synthetase component C-like 2 (bacterial)</t>
  </si>
  <si>
    <t xml:space="preserve">TTTATTAGGG</t>
  </si>
  <si>
    <t xml:space="preserve">LOC389541</t>
  </si>
  <si>
    <t xml:space="preserve">Similar to CG14977-PA</t>
  </si>
  <si>
    <t xml:space="preserve">ATTTTCCTTA</t>
  </si>
  <si>
    <t xml:space="preserve">MAGEH1</t>
  </si>
  <si>
    <t xml:space="preserve">Melanoma antigen family H, 1</t>
  </si>
  <si>
    <t xml:space="preserve">AAAGTTTAAT</t>
  </si>
  <si>
    <t xml:space="preserve">PPM2C</t>
  </si>
  <si>
    <t xml:space="preserve">Protein phosphatase 2C, magnesium-dependent, catalytic subunit</t>
  </si>
  <si>
    <t xml:space="preserve">ATCGTGACCT</t>
  </si>
  <si>
    <t xml:space="preserve">ZNF235</t>
  </si>
  <si>
    <t xml:space="preserve">Zinc finger protein 235</t>
  </si>
  <si>
    <t xml:space="preserve">TAAACTGCAT</t>
  </si>
  <si>
    <t xml:space="preserve">TACAAACCTG</t>
  </si>
  <si>
    <t xml:space="preserve">MT1F</t>
  </si>
  <si>
    <t xml:space="preserve">Metallothionein 1F (functional)</t>
  </si>
  <si>
    <t xml:space="preserve">TGGCTGTGAC</t>
  </si>
  <si>
    <t xml:space="preserve">MAD2L1BP</t>
  </si>
  <si>
    <t xml:space="preserve">MAD2L1 binding protein</t>
  </si>
  <si>
    <t xml:space="preserve">CCTGAAGAAG</t>
  </si>
  <si>
    <t xml:space="preserve">RABGGTB</t>
  </si>
  <si>
    <t xml:space="preserve">Rab geranylgeranyltransferase, beta subunit</t>
  </si>
  <si>
    <t xml:space="preserve">GGAGCACTGT</t>
  </si>
  <si>
    <t xml:space="preserve">TRIM25</t>
  </si>
  <si>
    <t xml:space="preserve">Tripartite motif-containing 25</t>
  </si>
  <si>
    <t xml:space="preserve">CCTATAGTCC</t>
  </si>
  <si>
    <t xml:space="preserve">PXN</t>
  </si>
  <si>
    <t xml:space="preserve">Paxillin</t>
  </si>
  <si>
    <t xml:space="preserve">TGAAGGGTAT</t>
  </si>
  <si>
    <t xml:space="preserve">SNX3</t>
  </si>
  <si>
    <t xml:space="preserve">Sorting nexin 3</t>
  </si>
  <si>
    <t xml:space="preserve">TAGAGCTTGT</t>
  </si>
  <si>
    <t xml:space="preserve">GBP6</t>
  </si>
  <si>
    <t xml:space="preserve">Guanylate binding protein family, member 6</t>
  </si>
  <si>
    <t xml:space="preserve">TTCATAGGTT</t>
  </si>
  <si>
    <t xml:space="preserve">TTLL9</t>
  </si>
  <si>
    <t xml:space="preserve">Tubulin tyrosine ligase-like family, member 9</t>
  </si>
  <si>
    <t xml:space="preserve">AGGCCCCTTA</t>
  </si>
  <si>
    <t xml:space="preserve">MARVELD2</t>
  </si>
  <si>
    <t xml:space="preserve">MARVEL domain containing 2</t>
  </si>
  <si>
    <t xml:space="preserve">TAAAGTATTT</t>
  </si>
  <si>
    <t xml:space="preserve">GACCATTTGA</t>
  </si>
  <si>
    <t xml:space="preserve">SEC23B</t>
  </si>
  <si>
    <t xml:space="preserve">Sec23 homolog B (S. cerevisiae)</t>
  </si>
  <si>
    <t xml:space="preserve">TATTTTTCTA</t>
  </si>
  <si>
    <t xml:space="preserve">FLRT3</t>
  </si>
  <si>
    <t xml:space="preserve">Fibronectin leucine rich transmembrane protein 3</t>
  </si>
  <si>
    <t xml:space="preserve">ACTAATCGTT</t>
  </si>
  <si>
    <t xml:space="preserve">RPL37</t>
  </si>
  <si>
    <t xml:space="preserve">Ribosomal protein L37</t>
  </si>
  <si>
    <t xml:space="preserve">GCTGGAAAGA</t>
  </si>
  <si>
    <t xml:space="preserve">WDR21A</t>
  </si>
  <si>
    <t xml:space="preserve">WD repeat domain 21A</t>
  </si>
  <si>
    <t xml:space="preserve">ACAAAAACTA</t>
  </si>
  <si>
    <t xml:space="preserve">GCCCTAATTG</t>
  </si>
  <si>
    <t xml:space="preserve">RNF123</t>
  </si>
  <si>
    <t xml:space="preserve">Ring finger protein 123</t>
  </si>
  <si>
    <t xml:space="preserve">GGGAGTAATA</t>
  </si>
  <si>
    <t xml:space="preserve">PTPRA</t>
  </si>
  <si>
    <t xml:space="preserve">Protein tyrosine phosphatase, receptor type, A</t>
  </si>
  <si>
    <t xml:space="preserve">ACTTAGGCTT</t>
  </si>
  <si>
    <t xml:space="preserve">GAAATTTAAA</t>
  </si>
  <si>
    <t xml:space="preserve">HMGB1</t>
  </si>
  <si>
    <t xml:space="preserve">High-mobility group box 1</t>
  </si>
  <si>
    <t xml:space="preserve">AGTTCAAGAC</t>
  </si>
  <si>
    <t xml:space="preserve">RHBDL2</t>
  </si>
  <si>
    <t xml:space="preserve">Rhomboid, veinlet-like 2 (Drosophila)</t>
  </si>
  <si>
    <t xml:space="preserve">GAGAAGCCCG</t>
  </si>
  <si>
    <t xml:space="preserve">G6PD</t>
  </si>
  <si>
    <t xml:space="preserve">Glucose-6-phosphate dehydrogenase</t>
  </si>
  <si>
    <t xml:space="preserve">TTACCATTGG</t>
  </si>
  <si>
    <t xml:space="preserve">ZNF265</t>
  </si>
  <si>
    <t xml:space="preserve">Zinc finger protein 265</t>
  </si>
  <si>
    <t xml:space="preserve">GTGGCAGGCA</t>
  </si>
  <si>
    <t xml:space="preserve">ZNF583</t>
  </si>
  <si>
    <t xml:space="preserve">Zinc finger protein 583</t>
  </si>
  <si>
    <t xml:space="preserve">GAAGATGTGG</t>
  </si>
  <si>
    <t xml:space="preserve">NUCKS1</t>
  </si>
  <si>
    <t xml:space="preserve">Nuclear casein kinase and cyclin-dependent kinase substrate 1</t>
  </si>
  <si>
    <t xml:space="preserve">GCTTCAGTGG</t>
  </si>
  <si>
    <t xml:space="preserve">CTCGCGCTGG</t>
  </si>
  <si>
    <t xml:space="preserve">CLDN3</t>
  </si>
  <si>
    <t xml:space="preserve">Claudin 3</t>
  </si>
  <si>
    <t xml:space="preserve">AGGATGGTCC</t>
  </si>
  <si>
    <t xml:space="preserve">PALM</t>
  </si>
  <si>
    <t xml:space="preserve">Paralemmin</t>
  </si>
  <si>
    <t xml:space="preserve">CAAAATCAAT</t>
  </si>
  <si>
    <t xml:space="preserve">COPG2</t>
  </si>
  <si>
    <t xml:space="preserve">Coatomer protein complex, subunit gamma 2</t>
  </si>
  <si>
    <t xml:space="preserve">TTGGTAAGAC</t>
  </si>
  <si>
    <t xml:space="preserve">CDC42EP3</t>
  </si>
  <si>
    <t xml:space="preserve">CDC42 effector protein (Rho GTPase binding) 3</t>
  </si>
  <si>
    <t xml:space="preserve">GATATGACAA</t>
  </si>
  <si>
    <t xml:space="preserve">SARM1</t>
  </si>
  <si>
    <t xml:space="preserve">Sterile alpha and TIR motif containing 1</t>
  </si>
  <si>
    <t xml:space="preserve">TTATATTAAT</t>
  </si>
  <si>
    <t xml:space="preserve">HPS5</t>
  </si>
  <si>
    <t xml:space="preserve">Hermansky-Pudlak syndrome 5</t>
  </si>
  <si>
    <t xml:space="preserve">TCATTATTTA</t>
  </si>
  <si>
    <t xml:space="preserve">ETV1</t>
  </si>
  <si>
    <t xml:space="preserve">Ets variant gene 1</t>
  </si>
  <si>
    <t xml:space="preserve">CAATTAAAGC</t>
  </si>
  <si>
    <t xml:space="preserve">ASB3</t>
  </si>
  <si>
    <t xml:space="preserve">Ankyrin repeat and SOCS box-containing 3</t>
  </si>
  <si>
    <t xml:space="preserve">AAAACAAGTC</t>
  </si>
  <si>
    <t xml:space="preserve">C15orf21</t>
  </si>
  <si>
    <t xml:space="preserve">Chromosome 15 open reading frame 21</t>
  </si>
  <si>
    <t xml:space="preserve">TTGGTGCTGG</t>
  </si>
  <si>
    <t xml:space="preserve">CCND1</t>
  </si>
  <si>
    <t xml:space="preserve">Cyclin D1</t>
  </si>
  <si>
    <t xml:space="preserve">AAATATTGAT</t>
  </si>
  <si>
    <t xml:space="preserve">OMA1</t>
  </si>
  <si>
    <t xml:space="preserve">OMA1 homolog, zinc metallopeptidase (S. cerevisiae)</t>
  </si>
  <si>
    <t xml:space="preserve">GAAGGCTTTA</t>
  </si>
  <si>
    <t xml:space="preserve">SYNE1</t>
  </si>
  <si>
    <t xml:space="preserve">Spectrin repeat containing, nuclear envelope 1</t>
  </si>
  <si>
    <t xml:space="preserve">ACCCTTGGCC</t>
  </si>
  <si>
    <t xml:space="preserve">TCCCGGGTTT</t>
  </si>
  <si>
    <t xml:space="preserve">INPP5E</t>
  </si>
  <si>
    <t xml:space="preserve">Inositol polyphosphate-5-phosphatase, 72 kDa</t>
  </si>
  <si>
    <t xml:space="preserve">TTAAACAAAG</t>
  </si>
  <si>
    <t xml:space="preserve">RARRES1</t>
  </si>
  <si>
    <t xml:space="preserve">Retinoic acid receptor responder (tazarotene induced) 1</t>
  </si>
  <si>
    <t xml:space="preserve">TTAAATAAAT</t>
  </si>
  <si>
    <t xml:space="preserve">PLEKHA5</t>
  </si>
  <si>
    <t xml:space="preserve">Pleckstrin homology domain containing, family A member 5</t>
  </si>
  <si>
    <t xml:space="preserve">GAATCGAAGT</t>
  </si>
  <si>
    <t xml:space="preserve">MAP2K4</t>
  </si>
  <si>
    <t xml:space="preserve">Mitogen-activated protein kinase kinase 4</t>
  </si>
  <si>
    <t xml:space="preserve">ATCAAGAATC</t>
  </si>
  <si>
    <t xml:space="preserve">IFI30</t>
  </si>
  <si>
    <t xml:space="preserve">Interferon, gamma-inducible protein 30</t>
  </si>
  <si>
    <t xml:space="preserve">TTAAAACATA</t>
  </si>
  <si>
    <t xml:space="preserve">TTTGCTTGTT</t>
  </si>
  <si>
    <t xml:space="preserve">KIAA1712</t>
  </si>
  <si>
    <t xml:space="preserve">GTGGATTCAT</t>
  </si>
  <si>
    <t xml:space="preserve">ADNP</t>
  </si>
  <si>
    <t xml:space="preserve">Activity-dependent neuroprotector</t>
  </si>
  <si>
    <t xml:space="preserve">AAACTGATTG</t>
  </si>
  <si>
    <t xml:space="preserve">CTNNAL1</t>
  </si>
  <si>
    <t xml:space="preserve">Catenin (cadherin-associated protein), alpha-like 1</t>
  </si>
  <si>
    <t xml:space="preserve">ACAGCTTTGT</t>
  </si>
  <si>
    <t xml:space="preserve">FBXW11</t>
  </si>
  <si>
    <t xml:space="preserve">F-box and WD-40 domain protein 11</t>
  </si>
  <si>
    <t xml:space="preserve">GGTCACACTA</t>
  </si>
  <si>
    <t xml:space="preserve">UQCRFS1</t>
  </si>
  <si>
    <t xml:space="preserve">Ubiquinol-cytochrome c reductase, Rieske iron-sulfur polypeptide 1</t>
  </si>
  <si>
    <t xml:space="preserve">GATTTAAAAA</t>
  </si>
  <si>
    <t xml:space="preserve">WSB1</t>
  </si>
  <si>
    <t xml:space="preserve">WD repeat and SOCS box-containing 1</t>
  </si>
  <si>
    <t xml:space="preserve">TACTGGTTTA</t>
  </si>
  <si>
    <t xml:space="preserve">IGF2BP2</t>
  </si>
  <si>
    <t xml:space="preserve">Insulin-like growth factor 2 mRNA binding protein 2</t>
  </si>
  <si>
    <t xml:space="preserve">AGAACAGTTT</t>
  </si>
  <si>
    <t xml:space="preserve">KIAA1244</t>
  </si>
  <si>
    <t xml:space="preserve">TCCTGAATGA</t>
  </si>
  <si>
    <t xml:space="preserve">CCDC25</t>
  </si>
  <si>
    <t xml:space="preserve">Coiled-coil domain containing 25</t>
  </si>
  <si>
    <t xml:space="preserve">AAATTCTGTT</t>
  </si>
  <si>
    <t xml:space="preserve">AHSA2</t>
  </si>
  <si>
    <t xml:space="preserve">AHA1, activator of heat shock 90kDa protein ATPase homolog 2 (yeast)</t>
  </si>
  <si>
    <t xml:space="preserve">CTTACAAGCA</t>
  </si>
  <si>
    <t xml:space="preserve">TTAGGCAATG</t>
  </si>
  <si>
    <t xml:space="preserve">ATCACACCAC</t>
  </si>
  <si>
    <t xml:space="preserve">LCA10</t>
  </si>
  <si>
    <t xml:space="preserve">Lung carcinoma-associated protein</t>
  </si>
  <si>
    <t xml:space="preserve">ACTATCTCTA</t>
  </si>
  <si>
    <t xml:space="preserve">CAATGGATGG</t>
  </si>
  <si>
    <t xml:space="preserve">RDHE2</t>
  </si>
  <si>
    <t xml:space="preserve">Retinal short chain dehydrogenase reductase isoform 1</t>
  </si>
  <si>
    <t xml:space="preserve">ACTGATGCAA</t>
  </si>
  <si>
    <t xml:space="preserve">ACTGATTGAT</t>
  </si>
  <si>
    <t xml:space="preserve">USP34</t>
  </si>
  <si>
    <t xml:space="preserve">Ubiquitin specific peptidase 34</t>
  </si>
  <si>
    <t xml:space="preserve">GAGAAATATC</t>
  </si>
  <si>
    <t xml:space="preserve">ZNF638</t>
  </si>
  <si>
    <t xml:space="preserve">Zinc finger protein 638</t>
  </si>
  <si>
    <t xml:space="preserve">GCAGAAGAGG</t>
  </si>
  <si>
    <t xml:space="preserve">LENG9</t>
  </si>
  <si>
    <t xml:space="preserve">Leukocyte receptor cluster (LRC) member 9</t>
  </si>
  <si>
    <t xml:space="preserve">GACTTTTAAA</t>
  </si>
  <si>
    <t xml:space="preserve">SMC4L1</t>
  </si>
  <si>
    <t xml:space="preserve">SMC4 structural maintenance of chromosomes 4-like 1 (yeast)</t>
  </si>
  <si>
    <t xml:space="preserve">AACCCAGGAG</t>
  </si>
  <si>
    <t xml:space="preserve">HFE</t>
  </si>
  <si>
    <t xml:space="preserve">Hemochromatosis</t>
  </si>
  <si>
    <t xml:space="preserve">AATTTAATAA</t>
  </si>
  <si>
    <t xml:space="preserve">SH3BGRL2</t>
  </si>
  <si>
    <t xml:space="preserve">SH3 domain binding glutamic acid-rich protein like 2</t>
  </si>
  <si>
    <t xml:space="preserve">CTGGCCGCAA</t>
  </si>
  <si>
    <t xml:space="preserve">C16orf56</t>
  </si>
  <si>
    <t xml:space="preserve">Chromosome 16 open reading frame 56</t>
  </si>
  <si>
    <t xml:space="preserve">GAAATGATGA</t>
  </si>
  <si>
    <t xml:space="preserve">PFDN5</t>
  </si>
  <si>
    <t xml:space="preserve">Prefoldin subunit 5</t>
  </si>
  <si>
    <t xml:space="preserve">AATAAACACT</t>
  </si>
  <si>
    <t xml:space="preserve">KIAA1529</t>
  </si>
  <si>
    <t xml:space="preserve">TGATAAATGA</t>
  </si>
  <si>
    <t xml:space="preserve">Transcribed locus, strongly similar to XP_373489.1 PREDICTED: hypothetical protein XP_373489 [Homo sapiens]</t>
  </si>
  <si>
    <t xml:space="preserve">TGAGAGGGTG</t>
  </si>
  <si>
    <t xml:space="preserve">YWHAQ</t>
  </si>
  <si>
    <t xml:space="preserve">Tyrosine 3-monooxygenase/tryptophan 5-monooxygenase activation protein, theta polypeptide</t>
  </si>
  <si>
    <t xml:space="preserve">TTTTTATCCA</t>
  </si>
  <si>
    <t xml:space="preserve">TSC22D2</t>
  </si>
  <si>
    <t xml:space="preserve">TSC22 domain family, member 2</t>
  </si>
  <si>
    <t xml:space="preserve">AGAAATAAAT</t>
  </si>
  <si>
    <t xml:space="preserve">ZNF564</t>
  </si>
  <si>
    <t xml:space="preserve">Zinc finger protein 564</t>
  </si>
  <si>
    <t xml:space="preserve">GATTGTACAT</t>
  </si>
  <si>
    <t xml:space="preserve">KCNJ2</t>
  </si>
  <si>
    <t xml:space="preserve">Potassium inwardly-rectifying channel, subfamily J, member 2</t>
  </si>
  <si>
    <t xml:space="preserve">GAAAACGTTT</t>
  </si>
  <si>
    <t xml:space="preserve">ZNF238</t>
  </si>
  <si>
    <t xml:space="preserve">Zinc finger protein 238</t>
  </si>
  <si>
    <t xml:space="preserve">GGAAAATGGG</t>
  </si>
  <si>
    <t xml:space="preserve">FLJ32926</t>
  </si>
  <si>
    <t xml:space="preserve">Hypothetical protein FLJ3292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MS Sans Serif"/>
      <family val="2"/>
    </font>
    <font>
      <b val="true"/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95" activeCellId="0" sqref="H29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1" width="15.56"/>
    <col collapsed="false" customWidth="true" hidden="false" outlineLevel="0" max="3" min="3" style="1" width="65.56"/>
    <col collapsed="false" customWidth="true" hidden="false" outlineLevel="0" max="4" min="4" style="2" width="9.56"/>
    <col collapsed="false" customWidth="true" hidden="false" outlineLevel="0" max="5" min="5" style="2" width="10.13"/>
    <col collapsed="false" customWidth="true" hidden="false" outlineLevel="0" max="6" min="6" style="1" width="9.13"/>
    <col collapsed="false" customWidth="true" hidden="false" outlineLevel="0" max="7" min="7" style="3" width="23.13"/>
    <col collapsed="false" customWidth="true" hidden="false" outlineLevel="0" max="8" min="8" style="0" width="23.28"/>
  </cols>
  <sheetData>
    <row r="1" s="4" customFormat="true" ht="15.75" hidden="false" customHeight="false" outlineLevel="0" collapsed="false">
      <c r="A1" s="4" t="s">
        <v>0</v>
      </c>
      <c r="D1" s="5"/>
      <c r="E1" s="5"/>
      <c r="G1" s="6"/>
    </row>
    <row r="2" s="4" customFormat="true" ht="15.75" hidden="false" customHeight="false" outlineLevel="0" collapsed="false">
      <c r="D2" s="5"/>
      <c r="E2" s="5"/>
      <c r="G2" s="6"/>
    </row>
    <row r="3" s="11" customFormat="true" ht="12.75" hidden="false" customHeight="false" outlineLevel="0" collapsed="false">
      <c r="A3" s="7" t="s">
        <v>1</v>
      </c>
      <c r="B3" s="7" t="s">
        <v>2</v>
      </c>
      <c r="C3" s="7" t="s">
        <v>3</v>
      </c>
      <c r="D3" s="8" t="s">
        <v>4</v>
      </c>
      <c r="E3" s="8" t="s">
        <v>5</v>
      </c>
      <c r="F3" s="7" t="s">
        <v>6</v>
      </c>
      <c r="G3" s="9" t="s">
        <v>7</v>
      </c>
      <c r="H3" s="10" t="s">
        <v>8</v>
      </c>
    </row>
    <row r="4" customFormat="false" ht="12.75" hidden="false" customHeight="false" outlineLevel="0" collapsed="false">
      <c r="A4" s="12" t="s">
        <v>9</v>
      </c>
      <c r="B4" s="12" t="s">
        <v>10</v>
      </c>
      <c r="C4" s="12" t="s">
        <v>11</v>
      </c>
      <c r="D4" s="13" t="n">
        <v>203.56</v>
      </c>
      <c r="E4" s="13" t="n">
        <v>0</v>
      </c>
      <c r="F4" s="12" t="n">
        <v>0.00404</v>
      </c>
      <c r="G4" s="14" t="n">
        <f aca="false">IF(E4=0,D4/1,D4/E4)</f>
        <v>203.56</v>
      </c>
      <c r="H4" s="14" t="n">
        <f aca="false">IF(D4=0,E4/1,E4/D4)</f>
        <v>0</v>
      </c>
    </row>
    <row r="5" customFormat="false" ht="12.75" hidden="false" customHeight="false" outlineLevel="0" collapsed="false">
      <c r="A5" s="12" t="s">
        <v>12</v>
      </c>
      <c r="B5" s="12" t="s">
        <v>13</v>
      </c>
      <c r="C5" s="12" t="s">
        <v>14</v>
      </c>
      <c r="D5" s="13" t="n">
        <v>91.75625</v>
      </c>
      <c r="E5" s="13" t="n">
        <v>0</v>
      </c>
      <c r="F5" s="12" t="n">
        <v>0.0202</v>
      </c>
      <c r="G5" s="14" t="n">
        <f aca="false">IF(E5=0,D5/1,D5/E5)</f>
        <v>91.75625</v>
      </c>
      <c r="H5" s="14" t="n">
        <f aca="false">IF(D5=0,E5/1,E5/D5)</f>
        <v>0</v>
      </c>
    </row>
    <row r="6" customFormat="false" ht="12.75" hidden="false" customHeight="false" outlineLevel="0" collapsed="false">
      <c r="A6" s="12" t="s">
        <v>15</v>
      </c>
      <c r="B6" s="12" t="s">
        <v>16</v>
      </c>
      <c r="C6" s="12" t="s">
        <v>17</v>
      </c>
      <c r="D6" s="13" t="n">
        <v>88.7225</v>
      </c>
      <c r="E6" s="13" t="n">
        <v>0</v>
      </c>
      <c r="F6" s="12" t="n">
        <v>0.0202</v>
      </c>
      <c r="G6" s="14" t="n">
        <f aca="false">IF(E6=0,D6/1,D6/E6)</f>
        <v>88.7225</v>
      </c>
      <c r="H6" s="14" t="n">
        <f aca="false">IF(D6=0,E6/1,E6/D6)</f>
        <v>0</v>
      </c>
    </row>
    <row r="7" customFormat="false" ht="12.75" hidden="false" customHeight="false" outlineLevel="0" collapsed="false">
      <c r="A7" s="12" t="s">
        <v>18</v>
      </c>
      <c r="B7" s="15"/>
      <c r="C7" s="15"/>
      <c r="D7" s="13" t="n">
        <v>81.53</v>
      </c>
      <c r="E7" s="13" t="n">
        <v>0</v>
      </c>
      <c r="F7" s="12" t="n">
        <v>0.00404</v>
      </c>
      <c r="G7" s="14" t="n">
        <f aca="false">IF(E7=0,D7/1,D7/E7)</f>
        <v>81.53</v>
      </c>
      <c r="H7" s="14" t="n">
        <f aca="false">IF(D7=0,E7/1,E7/D7)</f>
        <v>0</v>
      </c>
    </row>
    <row r="8" customFormat="false" ht="12.75" hidden="false" customHeight="false" outlineLevel="0" collapsed="false">
      <c r="A8" s="12" t="s">
        <v>19</v>
      </c>
      <c r="B8" s="15"/>
      <c r="C8" s="15"/>
      <c r="D8" s="13" t="n">
        <v>150.04375</v>
      </c>
      <c r="E8" s="13" t="n">
        <v>1.96</v>
      </c>
      <c r="F8" s="12" t="n">
        <v>0.00808</v>
      </c>
      <c r="G8" s="14" t="n">
        <f aca="false">IF(E8=0,D8/1,D8/E8)</f>
        <v>76.5529336734694</v>
      </c>
      <c r="H8" s="14" t="n">
        <f aca="false">IF(D8=0,E8/1,E8/D8)</f>
        <v>0.0130628566668055</v>
      </c>
    </row>
    <row r="9" customFormat="false" ht="12.75" hidden="false" customHeight="false" outlineLevel="0" collapsed="false">
      <c r="A9" s="12" t="s">
        <v>20</v>
      </c>
      <c r="B9" s="12" t="s">
        <v>21</v>
      </c>
      <c r="C9" s="12" t="s">
        <v>22</v>
      </c>
      <c r="D9" s="13" t="n">
        <v>76.465</v>
      </c>
      <c r="E9" s="13" t="n">
        <v>0</v>
      </c>
      <c r="F9" s="12" t="n">
        <v>0.0202</v>
      </c>
      <c r="G9" s="14" t="n">
        <f aca="false">IF(E9=0,D9/1,D9/E9)</f>
        <v>76.465</v>
      </c>
      <c r="H9" s="14" t="n">
        <f aca="false">IF(D9=0,E9/1,E9/D9)</f>
        <v>0</v>
      </c>
    </row>
    <row r="10" customFormat="false" ht="12.75" hidden="false" customHeight="false" outlineLevel="0" collapsed="false">
      <c r="A10" s="12" t="s">
        <v>23</v>
      </c>
      <c r="B10" s="15"/>
      <c r="C10" s="15"/>
      <c r="D10" s="13" t="n">
        <v>63.815</v>
      </c>
      <c r="E10" s="13" t="n">
        <v>0</v>
      </c>
      <c r="F10" s="12" t="n">
        <v>0.0202</v>
      </c>
      <c r="G10" s="14" t="n">
        <f aca="false">IF(E10=0,D10/1,D10/E10)</f>
        <v>63.815</v>
      </c>
      <c r="H10" s="14" t="n">
        <f aca="false">IF(D10=0,E10/1,E10/D10)</f>
        <v>0</v>
      </c>
    </row>
    <row r="11" customFormat="false" ht="12.75" hidden="false" customHeight="false" outlineLevel="0" collapsed="false">
      <c r="A11" s="12" t="s">
        <v>24</v>
      </c>
      <c r="B11" s="12" t="s">
        <v>25</v>
      </c>
      <c r="C11" s="12" t="s">
        <v>26</v>
      </c>
      <c r="D11" s="13" t="n">
        <v>117.365</v>
      </c>
      <c r="E11" s="13" t="n">
        <v>1.89</v>
      </c>
      <c r="F11" s="12" t="n">
        <v>0.0202</v>
      </c>
      <c r="G11" s="14" t="n">
        <f aca="false">IF(E11=0,D11/1,D11/E11)</f>
        <v>62.0978835978836</v>
      </c>
      <c r="H11" s="14" t="n">
        <f aca="false">IF(D11=0,E11/1,E11/D11)</f>
        <v>0.0161036084011417</v>
      </c>
    </row>
    <row r="12" customFormat="false" ht="12.75" hidden="false" customHeight="false" outlineLevel="0" collapsed="false">
      <c r="A12" s="12" t="s">
        <v>27</v>
      </c>
      <c r="B12" s="12" t="s">
        <v>28</v>
      </c>
      <c r="C12" s="12" t="s">
        <v>29</v>
      </c>
      <c r="D12" s="13" t="n">
        <v>93.52125</v>
      </c>
      <c r="E12" s="13" t="n">
        <v>1.89</v>
      </c>
      <c r="F12" s="12" t="n">
        <v>0.00404</v>
      </c>
      <c r="G12" s="14" t="n">
        <f aca="false">IF(E12=0,D12/1,D12/E12)</f>
        <v>49.4821428571429</v>
      </c>
      <c r="H12" s="14" t="n">
        <f aca="false">IF(D12=0,E12/1,E12/D12)</f>
        <v>0.0202093107181523</v>
      </c>
    </row>
    <row r="13" customFormat="false" ht="12.75" hidden="false" customHeight="false" outlineLevel="0" collapsed="false">
      <c r="A13" s="12" t="s">
        <v>30</v>
      </c>
      <c r="B13" s="12" t="s">
        <v>31</v>
      </c>
      <c r="C13" s="12" t="s">
        <v>32</v>
      </c>
      <c r="D13" s="13" t="n">
        <v>77.3175</v>
      </c>
      <c r="E13" s="13" t="n">
        <v>1.89</v>
      </c>
      <c r="F13" s="12" t="n">
        <v>0.00404</v>
      </c>
      <c r="G13" s="14" t="n">
        <f aca="false">IF(E13=0,D13/1,D13/E13)</f>
        <v>40.9087301587302</v>
      </c>
      <c r="H13" s="14" t="n">
        <f aca="false">IF(D13=0,E13/1,E13/D13)</f>
        <v>0.0244446600058202</v>
      </c>
    </row>
    <row r="14" customFormat="false" ht="12.75" hidden="false" customHeight="false" outlineLevel="0" collapsed="false">
      <c r="A14" s="12" t="s">
        <v>33</v>
      </c>
      <c r="B14" s="12" t="s">
        <v>34</v>
      </c>
      <c r="C14" s="12" t="s">
        <v>35</v>
      </c>
      <c r="D14" s="13" t="n">
        <v>145.03375</v>
      </c>
      <c r="E14" s="13" t="n">
        <v>3.6125</v>
      </c>
      <c r="F14" s="12" t="n">
        <v>0.00808</v>
      </c>
      <c r="G14" s="14" t="n">
        <f aca="false">IF(E14=0,D14/1,D14/E14)</f>
        <v>40.1477508650519</v>
      </c>
      <c r="H14" s="14" t="n">
        <f aca="false">IF(D14=0,E14/1,E14/D14)</f>
        <v>0.0249079955527593</v>
      </c>
    </row>
    <row r="15" customFormat="false" ht="12.75" hidden="false" customHeight="false" outlineLevel="0" collapsed="false">
      <c r="A15" s="12" t="s">
        <v>36</v>
      </c>
      <c r="B15" s="12" t="s">
        <v>37</v>
      </c>
      <c r="C15" s="12" t="s">
        <v>38</v>
      </c>
      <c r="D15" s="13" t="n">
        <v>76.1375</v>
      </c>
      <c r="E15" s="13" t="n">
        <v>1.96</v>
      </c>
      <c r="F15" s="12" t="n">
        <v>0.0202</v>
      </c>
      <c r="G15" s="14" t="n">
        <f aca="false">IF(E15=0,D15/1,D15/E15)</f>
        <v>38.8456632653061</v>
      </c>
      <c r="H15" s="14" t="n">
        <f aca="false">IF(D15=0,E15/1,E15/D15)</f>
        <v>0.0257428993597111</v>
      </c>
    </row>
    <row r="16" customFormat="false" ht="12.75" hidden="false" customHeight="false" outlineLevel="0" collapsed="false">
      <c r="A16" s="12" t="s">
        <v>39</v>
      </c>
      <c r="B16" s="15"/>
      <c r="C16" s="15"/>
      <c r="D16" s="13" t="n">
        <v>72.2975</v>
      </c>
      <c r="E16" s="13" t="n">
        <v>1.89</v>
      </c>
      <c r="F16" s="12" t="n">
        <v>0.00404</v>
      </c>
      <c r="G16" s="14" t="n">
        <f aca="false">IF(E16=0,D16/1,D16/E16)</f>
        <v>38.2526455026455</v>
      </c>
      <c r="H16" s="14" t="n">
        <f aca="false">IF(D16=0,E16/1,E16/D16)</f>
        <v>0.0261419827794875</v>
      </c>
    </row>
    <row r="17" customFormat="false" ht="12.75" hidden="false" customHeight="false" outlineLevel="0" collapsed="false">
      <c r="A17" s="12" t="s">
        <v>40</v>
      </c>
      <c r="B17" s="15"/>
      <c r="C17" s="15"/>
      <c r="D17" s="13" t="n">
        <v>37.11625</v>
      </c>
      <c r="E17" s="13" t="n">
        <v>0</v>
      </c>
      <c r="F17" s="12" t="n">
        <v>0.0202</v>
      </c>
      <c r="G17" s="14" t="n">
        <f aca="false">IF(E17=0,D17/1,D17/E17)</f>
        <v>37.11625</v>
      </c>
      <c r="H17" s="14" t="n">
        <f aca="false">IF(D17=0,E17/1,E17/D17)</f>
        <v>0</v>
      </c>
    </row>
    <row r="18" customFormat="false" ht="12.75" hidden="false" customHeight="false" outlineLevel="0" collapsed="false">
      <c r="A18" s="12" t="s">
        <v>41</v>
      </c>
      <c r="B18" s="15"/>
      <c r="C18" s="15"/>
      <c r="D18" s="13" t="n">
        <v>64.3975</v>
      </c>
      <c r="E18" s="13" t="n">
        <v>1.7925</v>
      </c>
      <c r="F18" s="12" t="n">
        <v>0.00404</v>
      </c>
      <c r="G18" s="14" t="n">
        <f aca="false">IF(E18=0,D18/1,D18/E18)</f>
        <v>35.9260808926081</v>
      </c>
      <c r="H18" s="14" t="n">
        <f aca="false">IF(D18=0,E18/1,E18/D18)</f>
        <v>0.0278349314802593</v>
      </c>
    </row>
    <row r="19" customFormat="false" ht="25.5" hidden="false" customHeight="false" outlineLevel="0" collapsed="false">
      <c r="A19" s="12" t="s">
        <v>42</v>
      </c>
      <c r="B19" s="12" t="s">
        <v>43</v>
      </c>
      <c r="C19" s="12" t="s">
        <v>44</v>
      </c>
      <c r="D19" s="13" t="n">
        <v>270.18375</v>
      </c>
      <c r="E19" s="13" t="n">
        <v>7.675</v>
      </c>
      <c r="F19" s="12" t="n">
        <v>0.02828</v>
      </c>
      <c r="G19" s="14" t="n">
        <f aca="false">IF(E19=0,D19/1,D19/E19)</f>
        <v>35.2030944625407</v>
      </c>
      <c r="H19" s="14" t="n">
        <f aca="false">IF(D19=0,E19/1,E19/D19)</f>
        <v>0.0284065936607957</v>
      </c>
    </row>
    <row r="20" customFormat="false" ht="12.75" hidden="false" customHeight="false" outlineLevel="0" collapsed="false">
      <c r="A20" s="12" t="s">
        <v>45</v>
      </c>
      <c r="B20" s="12" t="s">
        <v>46</v>
      </c>
      <c r="C20" s="12" t="s">
        <v>47</v>
      </c>
      <c r="D20" s="13" t="n">
        <v>34.31875</v>
      </c>
      <c r="E20" s="13" t="n">
        <v>0</v>
      </c>
      <c r="F20" s="12" t="n">
        <v>0.0202</v>
      </c>
      <c r="G20" s="14" t="n">
        <f aca="false">IF(E20=0,D20/1,D20/E20)</f>
        <v>34.31875</v>
      </c>
      <c r="H20" s="14" t="n">
        <f aca="false">IF(D20=0,E20/1,E20/D20)</f>
        <v>0</v>
      </c>
    </row>
    <row r="21" customFormat="false" ht="12.75" hidden="false" customHeight="false" outlineLevel="0" collapsed="false">
      <c r="A21" s="12" t="s">
        <v>48</v>
      </c>
      <c r="B21" s="12" t="s">
        <v>49</v>
      </c>
      <c r="C21" s="12" t="s">
        <v>50</v>
      </c>
      <c r="D21" s="13" t="n">
        <v>34.225</v>
      </c>
      <c r="E21" s="13" t="n">
        <v>0</v>
      </c>
      <c r="F21" s="12" t="n">
        <v>0.00404</v>
      </c>
      <c r="G21" s="14" t="n">
        <f aca="false">IF(E21=0,D21/1,D21/E21)</f>
        <v>34.225</v>
      </c>
      <c r="H21" s="14" t="n">
        <f aca="false">IF(D21=0,E21/1,E21/D21)</f>
        <v>0</v>
      </c>
    </row>
    <row r="22" customFormat="false" ht="25.5" hidden="false" customHeight="false" outlineLevel="0" collapsed="false">
      <c r="A22" s="12" t="s">
        <v>51</v>
      </c>
      <c r="B22" s="12" t="s">
        <v>52</v>
      </c>
      <c r="C22" s="12" t="s">
        <v>53</v>
      </c>
      <c r="D22" s="13" t="n">
        <v>60.59125</v>
      </c>
      <c r="E22" s="13" t="n">
        <v>1.805</v>
      </c>
      <c r="F22" s="12" t="n">
        <v>0.00808</v>
      </c>
      <c r="G22" s="14" t="n">
        <f aca="false">IF(E22=0,D22/1,D22/E22)</f>
        <v>33.5685595567867</v>
      </c>
      <c r="H22" s="14" t="n">
        <f aca="false">IF(D22=0,E22/1,E22/D22)</f>
        <v>0.0297897798774576</v>
      </c>
    </row>
    <row r="23" customFormat="false" ht="12.75" hidden="false" customHeight="false" outlineLevel="0" collapsed="false">
      <c r="A23" s="12" t="s">
        <v>54</v>
      </c>
      <c r="B23" s="12" t="s">
        <v>55</v>
      </c>
      <c r="C23" s="12" t="s">
        <v>56</v>
      </c>
      <c r="D23" s="13" t="n">
        <v>33.405</v>
      </c>
      <c r="E23" s="13" t="n">
        <v>0</v>
      </c>
      <c r="F23" s="12" t="n">
        <v>0.00404</v>
      </c>
      <c r="G23" s="14" t="n">
        <f aca="false">IF(E23=0,D23/1,D23/E23)</f>
        <v>33.405</v>
      </c>
      <c r="H23" s="14" t="n">
        <f aca="false">IF(D23=0,E23/1,E23/D23)</f>
        <v>0</v>
      </c>
    </row>
    <row r="24" customFormat="false" ht="12.75" hidden="false" customHeight="false" outlineLevel="0" collapsed="false">
      <c r="A24" s="12" t="s">
        <v>57</v>
      </c>
      <c r="B24" s="15"/>
      <c r="C24" s="15"/>
      <c r="D24" s="13" t="n">
        <v>33.0875</v>
      </c>
      <c r="E24" s="13" t="n">
        <v>0</v>
      </c>
      <c r="F24" s="12" t="n">
        <v>0.00404</v>
      </c>
      <c r="G24" s="14" t="n">
        <f aca="false">IF(E24=0,D24/1,D24/E24)</f>
        <v>33.0875</v>
      </c>
      <c r="H24" s="14" t="n">
        <f aca="false">IF(D24=0,E24/1,E24/D24)</f>
        <v>0</v>
      </c>
    </row>
    <row r="25" customFormat="false" ht="12.75" hidden="false" customHeight="false" outlineLevel="0" collapsed="false">
      <c r="A25" s="12" t="s">
        <v>58</v>
      </c>
      <c r="B25" s="15"/>
      <c r="C25" s="15"/>
      <c r="D25" s="13" t="n">
        <v>32.99</v>
      </c>
      <c r="E25" s="13" t="n">
        <v>0</v>
      </c>
      <c r="F25" s="12" t="n">
        <v>0.0202</v>
      </c>
      <c r="G25" s="14" t="n">
        <f aca="false">IF(E25=0,D25/1,D25/E25)</f>
        <v>32.99</v>
      </c>
      <c r="H25" s="14" t="n">
        <f aca="false">IF(D25=0,E25/1,E25/D25)</f>
        <v>0</v>
      </c>
    </row>
    <row r="26" customFormat="false" ht="12.75" hidden="false" customHeight="false" outlineLevel="0" collapsed="false">
      <c r="A26" s="12" t="s">
        <v>59</v>
      </c>
      <c r="B26" s="12" t="s">
        <v>60</v>
      </c>
      <c r="C26" s="12" t="s">
        <v>61</v>
      </c>
      <c r="D26" s="13" t="n">
        <v>31.25125</v>
      </c>
      <c r="E26" s="13" t="n">
        <v>0</v>
      </c>
      <c r="F26" s="12" t="n">
        <v>0.0202</v>
      </c>
      <c r="G26" s="14" t="n">
        <f aca="false">IF(E26=0,D26/1,D26/E26)</f>
        <v>31.25125</v>
      </c>
      <c r="H26" s="14" t="n">
        <f aca="false">IF(D26=0,E26/1,E26/D26)</f>
        <v>0</v>
      </c>
    </row>
    <row r="27" customFormat="false" ht="12.75" hidden="false" customHeight="false" outlineLevel="0" collapsed="false">
      <c r="A27" s="12" t="s">
        <v>62</v>
      </c>
      <c r="B27" s="12" t="s">
        <v>63</v>
      </c>
      <c r="C27" s="12" t="s">
        <v>64</v>
      </c>
      <c r="D27" s="13" t="n">
        <v>30.745</v>
      </c>
      <c r="E27" s="13" t="n">
        <v>0</v>
      </c>
      <c r="F27" s="12" t="n">
        <v>0.00404</v>
      </c>
      <c r="G27" s="14" t="n">
        <f aca="false">IF(E27=0,D27/1,D27/E27)</f>
        <v>30.745</v>
      </c>
      <c r="H27" s="14" t="n">
        <f aca="false">IF(D27=0,E27/1,E27/D27)</f>
        <v>0</v>
      </c>
    </row>
    <row r="28" customFormat="false" ht="25.5" hidden="false" customHeight="false" outlineLevel="0" collapsed="false">
      <c r="A28" s="12" t="s">
        <v>65</v>
      </c>
      <c r="B28" s="12" t="s">
        <v>66</v>
      </c>
      <c r="C28" s="12" t="s">
        <v>67</v>
      </c>
      <c r="D28" s="13" t="n">
        <v>51.92125</v>
      </c>
      <c r="E28" s="13" t="n">
        <v>1.7925</v>
      </c>
      <c r="F28" s="12" t="n">
        <v>0.00404</v>
      </c>
      <c r="G28" s="14" t="n">
        <f aca="false">IF(E28=0,D28/1,D28/E28)</f>
        <v>28.965829846583</v>
      </c>
      <c r="H28" s="14" t="n">
        <f aca="false">IF(D28=0,E28/1,E28/D28)</f>
        <v>0.034523436935744</v>
      </c>
    </row>
    <row r="29" customFormat="false" ht="12.75" hidden="false" customHeight="false" outlineLevel="0" collapsed="false">
      <c r="A29" s="12" t="s">
        <v>68</v>
      </c>
      <c r="B29" s="12" t="s">
        <v>69</v>
      </c>
      <c r="C29" s="12" t="s">
        <v>70</v>
      </c>
      <c r="D29" s="13" t="n">
        <v>27.54375</v>
      </c>
      <c r="E29" s="13" t="n">
        <v>0</v>
      </c>
      <c r="F29" s="12" t="n">
        <v>0.0202</v>
      </c>
      <c r="G29" s="14" t="n">
        <f aca="false">IF(E29=0,D29/1,D29/E29)</f>
        <v>27.54375</v>
      </c>
      <c r="H29" s="14" t="n">
        <f aca="false">IF(D29=0,E29/1,E29/D29)</f>
        <v>0</v>
      </c>
    </row>
    <row r="30" customFormat="false" ht="12.75" hidden="false" customHeight="false" outlineLevel="0" collapsed="false">
      <c r="A30" s="12" t="s">
        <v>71</v>
      </c>
      <c r="B30" s="15"/>
      <c r="C30" s="15"/>
      <c r="D30" s="13" t="n">
        <v>27.2425</v>
      </c>
      <c r="E30" s="13" t="n">
        <v>0</v>
      </c>
      <c r="F30" s="12" t="n">
        <v>0.0202</v>
      </c>
      <c r="G30" s="14" t="n">
        <f aca="false">IF(E30=0,D30/1,D30/E30)</f>
        <v>27.2425</v>
      </c>
      <c r="H30" s="14" t="n">
        <f aca="false">IF(D30=0,E30/1,E30/D30)</f>
        <v>0</v>
      </c>
    </row>
    <row r="31" customFormat="false" ht="12.75" hidden="false" customHeight="false" outlineLevel="0" collapsed="false">
      <c r="A31" s="12" t="s">
        <v>72</v>
      </c>
      <c r="B31" s="15"/>
      <c r="C31" s="15"/>
      <c r="D31" s="13" t="n">
        <v>26.7975</v>
      </c>
      <c r="E31" s="13" t="n">
        <v>0</v>
      </c>
      <c r="F31" s="12" t="n">
        <v>0.0202</v>
      </c>
      <c r="G31" s="14" t="n">
        <f aca="false">IF(E31=0,D31/1,D31/E31)</f>
        <v>26.7975</v>
      </c>
      <c r="H31" s="14" t="n">
        <f aca="false">IF(D31=0,E31/1,E31/D31)</f>
        <v>0</v>
      </c>
    </row>
    <row r="32" customFormat="false" ht="12.75" hidden="false" customHeight="false" outlineLevel="0" collapsed="false">
      <c r="A32" s="12" t="s">
        <v>73</v>
      </c>
      <c r="B32" s="15"/>
      <c r="C32" s="12" t="s">
        <v>74</v>
      </c>
      <c r="D32" s="13" t="n">
        <v>50.46375</v>
      </c>
      <c r="E32" s="13" t="n">
        <v>1.89</v>
      </c>
      <c r="F32" s="12" t="n">
        <v>0.0202</v>
      </c>
      <c r="G32" s="14" t="n">
        <f aca="false">IF(E32=0,D32/1,D32/E32)</f>
        <v>26.7003968253968</v>
      </c>
      <c r="H32" s="14" t="n">
        <f aca="false">IF(D32=0,E32/1,E32/D32)</f>
        <v>0.0374526268856357</v>
      </c>
    </row>
    <row r="33" customFormat="false" ht="12.75" hidden="false" customHeight="false" outlineLevel="0" collapsed="false">
      <c r="A33" s="12" t="s">
        <v>75</v>
      </c>
      <c r="B33" s="12" t="s">
        <v>76</v>
      </c>
      <c r="C33" s="12" t="s">
        <v>77</v>
      </c>
      <c r="D33" s="13" t="n">
        <v>26.29375</v>
      </c>
      <c r="E33" s="13" t="n">
        <v>0</v>
      </c>
      <c r="F33" s="12" t="n">
        <v>0.00404</v>
      </c>
      <c r="G33" s="14" t="n">
        <f aca="false">IF(E33=0,D33/1,D33/E33)</f>
        <v>26.29375</v>
      </c>
      <c r="H33" s="14" t="n">
        <f aca="false">IF(D33=0,E33/1,E33/D33)</f>
        <v>0</v>
      </c>
    </row>
    <row r="34" customFormat="false" ht="12.75" hidden="false" customHeight="false" outlineLevel="0" collapsed="false">
      <c r="A34" s="12" t="s">
        <v>78</v>
      </c>
      <c r="B34" s="12" t="s">
        <v>79</v>
      </c>
      <c r="C34" s="12" t="s">
        <v>80</v>
      </c>
      <c r="D34" s="13" t="n">
        <v>26.08625</v>
      </c>
      <c r="E34" s="13" t="n">
        <v>0</v>
      </c>
      <c r="F34" s="12" t="n">
        <v>0.00404</v>
      </c>
      <c r="G34" s="14" t="n">
        <f aca="false">IF(E34=0,D34/1,D34/E34)</f>
        <v>26.08625</v>
      </c>
      <c r="H34" s="14" t="n">
        <f aca="false">IF(D34=0,E34/1,E34/D34)</f>
        <v>0</v>
      </c>
    </row>
    <row r="35" customFormat="false" ht="12.75" hidden="false" customHeight="false" outlineLevel="0" collapsed="false">
      <c r="A35" s="12" t="s">
        <v>81</v>
      </c>
      <c r="B35" s="15"/>
      <c r="C35" s="15"/>
      <c r="D35" s="13" t="n">
        <v>25.8275</v>
      </c>
      <c r="E35" s="13" t="n">
        <v>0</v>
      </c>
      <c r="F35" s="12" t="n">
        <v>0.0202</v>
      </c>
      <c r="G35" s="14" t="n">
        <f aca="false">IF(E35=0,D35/1,D35/E35)</f>
        <v>25.8275</v>
      </c>
      <c r="H35" s="14" t="n">
        <f aca="false">IF(D35=0,E35/1,E35/D35)</f>
        <v>0</v>
      </c>
    </row>
    <row r="36" customFormat="false" ht="12.75" hidden="false" customHeight="false" outlineLevel="0" collapsed="false">
      <c r="A36" s="12" t="s">
        <v>82</v>
      </c>
      <c r="B36" s="15"/>
      <c r="C36" s="15"/>
      <c r="D36" s="13" t="n">
        <v>96.70875</v>
      </c>
      <c r="E36" s="13" t="n">
        <v>3.765</v>
      </c>
      <c r="F36" s="12" t="n">
        <v>0.02828</v>
      </c>
      <c r="G36" s="14" t="n">
        <f aca="false">IF(E36=0,D36/1,D36/E36)</f>
        <v>25.6862549800797</v>
      </c>
      <c r="H36" s="14" t="n">
        <f aca="false">IF(D36=0,E36/1,E36/D36)</f>
        <v>0.0389313273100935</v>
      </c>
    </row>
    <row r="37" customFormat="false" ht="12.75" hidden="false" customHeight="false" outlineLevel="0" collapsed="false">
      <c r="A37" s="12" t="s">
        <v>83</v>
      </c>
      <c r="B37" s="15"/>
      <c r="C37" s="15"/>
      <c r="D37" s="13" t="n">
        <v>45.2325</v>
      </c>
      <c r="E37" s="13" t="n">
        <v>1.7925</v>
      </c>
      <c r="F37" s="12" t="n">
        <v>0.00808</v>
      </c>
      <c r="G37" s="14" t="n">
        <f aca="false">IF(E37=0,D37/1,D37/E37)</f>
        <v>25.234309623431</v>
      </c>
      <c r="H37" s="14" t="n">
        <f aca="false">IF(D37=0,E37/1,E37/D37)</f>
        <v>0.0396285856408556</v>
      </c>
    </row>
    <row r="38" customFormat="false" ht="12.75" hidden="false" customHeight="false" outlineLevel="0" collapsed="false">
      <c r="A38" s="12" t="s">
        <v>84</v>
      </c>
      <c r="B38" s="15"/>
      <c r="C38" s="15"/>
      <c r="D38" s="13" t="n">
        <v>23.26125</v>
      </c>
      <c r="E38" s="13" t="n">
        <v>0</v>
      </c>
      <c r="F38" s="12" t="n">
        <v>0.00404</v>
      </c>
      <c r="G38" s="14" t="n">
        <f aca="false">IF(E38=0,D38/1,D38/E38)</f>
        <v>23.26125</v>
      </c>
      <c r="H38" s="14" t="n">
        <f aca="false">IF(D38=0,E38/1,E38/D38)</f>
        <v>0</v>
      </c>
    </row>
    <row r="39" customFormat="false" ht="12.75" hidden="false" customHeight="false" outlineLevel="0" collapsed="false">
      <c r="A39" s="12" t="s">
        <v>85</v>
      </c>
      <c r="B39" s="15"/>
      <c r="C39" s="15"/>
      <c r="D39" s="13" t="n">
        <v>41.53</v>
      </c>
      <c r="E39" s="13" t="n">
        <v>1.7925</v>
      </c>
      <c r="F39" s="12" t="n">
        <v>0.0202</v>
      </c>
      <c r="G39" s="14" t="n">
        <f aca="false">IF(E39=0,D39/1,D39/E39)</f>
        <v>23.1687587168759</v>
      </c>
      <c r="H39" s="14" t="n">
        <f aca="false">IF(D39=0,E39/1,E39/D39)</f>
        <v>0.0431615699494341</v>
      </c>
    </row>
    <row r="40" customFormat="false" ht="12.75" hidden="false" customHeight="false" outlineLevel="0" collapsed="false">
      <c r="A40" s="12" t="s">
        <v>86</v>
      </c>
      <c r="B40" s="12" t="s">
        <v>87</v>
      </c>
      <c r="C40" s="12" t="s">
        <v>88</v>
      </c>
      <c r="D40" s="13" t="n">
        <v>331.83625</v>
      </c>
      <c r="E40" s="13" t="n">
        <v>14.6575</v>
      </c>
      <c r="F40" s="12" t="n">
        <v>0.02828</v>
      </c>
      <c r="G40" s="14" t="n">
        <f aca="false">IF(E40=0,D40/1,D40/E40)</f>
        <v>22.6393484564216</v>
      </c>
      <c r="H40" s="14" t="n">
        <f aca="false">IF(D40=0,E40/1,E40/D40)</f>
        <v>0.04417088247592</v>
      </c>
    </row>
    <row r="41" customFormat="false" ht="12.75" hidden="false" customHeight="false" outlineLevel="0" collapsed="false">
      <c r="A41" s="12" t="s">
        <v>89</v>
      </c>
      <c r="B41" s="12" t="s">
        <v>90</v>
      </c>
      <c r="C41" s="12" t="s">
        <v>91</v>
      </c>
      <c r="D41" s="13" t="n">
        <v>43.935</v>
      </c>
      <c r="E41" s="13" t="n">
        <v>1.96</v>
      </c>
      <c r="F41" s="12" t="n">
        <v>0.00808</v>
      </c>
      <c r="G41" s="14" t="n">
        <f aca="false">IF(E41=0,D41/1,D41/E41)</f>
        <v>22.4158163265306</v>
      </c>
      <c r="H41" s="14" t="n">
        <f aca="false">IF(D41=0,E41/1,E41/D41)</f>
        <v>0.0446113576874929</v>
      </c>
    </row>
    <row r="42" customFormat="false" ht="12.75" hidden="false" customHeight="false" outlineLevel="0" collapsed="false">
      <c r="A42" s="12" t="s">
        <v>92</v>
      </c>
      <c r="B42" s="12" t="s">
        <v>93</v>
      </c>
      <c r="C42" s="12" t="s">
        <v>94</v>
      </c>
      <c r="D42" s="13" t="n">
        <v>22.3875</v>
      </c>
      <c r="E42" s="13" t="n">
        <v>0</v>
      </c>
      <c r="F42" s="12" t="n">
        <v>0.0202</v>
      </c>
      <c r="G42" s="14" t="n">
        <f aca="false">IF(E42=0,D42/1,D42/E42)</f>
        <v>22.3875</v>
      </c>
      <c r="H42" s="14" t="n">
        <f aca="false">IF(D42=0,E42/1,E42/D42)</f>
        <v>0</v>
      </c>
    </row>
    <row r="43" customFormat="false" ht="12.75" hidden="false" customHeight="false" outlineLevel="0" collapsed="false">
      <c r="A43" s="12" t="s">
        <v>95</v>
      </c>
      <c r="B43" s="12" t="s">
        <v>96</v>
      </c>
      <c r="C43" s="12" t="s">
        <v>97</v>
      </c>
      <c r="D43" s="13" t="n">
        <v>565.285</v>
      </c>
      <c r="E43" s="13" t="n">
        <v>25.9725</v>
      </c>
      <c r="F43" s="12" t="n">
        <v>0.00404</v>
      </c>
      <c r="G43" s="14" t="n">
        <f aca="false">IF(E43=0,D43/1,D43/E43)</f>
        <v>21.7647511791318</v>
      </c>
      <c r="H43" s="14" t="n">
        <f aca="false">IF(D43=0,E43/1,E43/D43)</f>
        <v>0.0459458503232883</v>
      </c>
    </row>
    <row r="44" customFormat="false" ht="12.75" hidden="false" customHeight="false" outlineLevel="0" collapsed="false">
      <c r="A44" s="12" t="s">
        <v>98</v>
      </c>
      <c r="B44" s="15"/>
      <c r="C44" s="15"/>
      <c r="D44" s="13" t="n">
        <v>42.4875</v>
      </c>
      <c r="E44" s="13" t="n">
        <v>1.96</v>
      </c>
      <c r="F44" s="12" t="n">
        <v>0.0202</v>
      </c>
      <c r="G44" s="14" t="n">
        <f aca="false">IF(E44=0,D44/1,D44/E44)</f>
        <v>21.6772959183673</v>
      </c>
      <c r="H44" s="14" t="n">
        <f aca="false">IF(D44=0,E44/1,E44/D44)</f>
        <v>0.0461312150632539</v>
      </c>
    </row>
    <row r="45" customFormat="false" ht="12.75" hidden="false" customHeight="false" outlineLevel="0" collapsed="false">
      <c r="A45" s="12" t="s">
        <v>99</v>
      </c>
      <c r="B45" s="12" t="s">
        <v>100</v>
      </c>
      <c r="C45" s="12" t="s">
        <v>101</v>
      </c>
      <c r="D45" s="13" t="n">
        <v>21.58375</v>
      </c>
      <c r="E45" s="13" t="n">
        <v>0</v>
      </c>
      <c r="F45" s="12" t="n">
        <v>0.0202</v>
      </c>
      <c r="G45" s="14" t="n">
        <f aca="false">IF(E45=0,D45/1,D45/E45)</f>
        <v>21.58375</v>
      </c>
      <c r="H45" s="14" t="n">
        <f aca="false">IF(D45=0,E45/1,E45/D45)</f>
        <v>0</v>
      </c>
    </row>
    <row r="46" customFormat="false" ht="12.75" hidden="false" customHeight="false" outlineLevel="0" collapsed="false">
      <c r="A46" s="12" t="s">
        <v>102</v>
      </c>
      <c r="B46" s="12" t="s">
        <v>103</v>
      </c>
      <c r="C46" s="12" t="s">
        <v>104</v>
      </c>
      <c r="D46" s="13" t="n">
        <v>175.1025</v>
      </c>
      <c r="E46" s="13" t="n">
        <v>9.255</v>
      </c>
      <c r="F46" s="12" t="n">
        <v>0.00404</v>
      </c>
      <c r="G46" s="14" t="n">
        <f aca="false">IF(E46=0,D46/1,D46/E46)</f>
        <v>18.919773095624</v>
      </c>
      <c r="H46" s="14" t="n">
        <f aca="false">IF(D46=0,E46/1,E46/D46)</f>
        <v>0.0528547564997644</v>
      </c>
    </row>
    <row r="47" customFormat="false" ht="12.75" hidden="false" customHeight="false" outlineLevel="0" collapsed="false">
      <c r="A47" s="12" t="s">
        <v>105</v>
      </c>
      <c r="B47" s="12" t="s">
        <v>106</v>
      </c>
      <c r="C47" s="12" t="s">
        <v>107</v>
      </c>
      <c r="D47" s="13" t="n">
        <v>63.29875</v>
      </c>
      <c r="E47" s="13" t="n">
        <v>3.695</v>
      </c>
      <c r="F47" s="12" t="n">
        <v>0.02828</v>
      </c>
      <c r="G47" s="14" t="n">
        <f aca="false">IF(E47=0,D47/1,D47/E47)</f>
        <v>17.1309201623816</v>
      </c>
      <c r="H47" s="14" t="n">
        <f aca="false">IF(D47=0,E47/1,E47/D47)</f>
        <v>0.0583739805288414</v>
      </c>
    </row>
    <row r="48" customFormat="false" ht="25.5" hidden="false" customHeight="false" outlineLevel="0" collapsed="false">
      <c r="A48" s="12" t="s">
        <v>108</v>
      </c>
      <c r="B48" s="12" t="s">
        <v>109</v>
      </c>
      <c r="C48" s="12" t="s">
        <v>110</v>
      </c>
      <c r="D48" s="13" t="n">
        <v>30.0775</v>
      </c>
      <c r="E48" s="13" t="n">
        <v>1.7925</v>
      </c>
      <c r="F48" s="12" t="n">
        <v>0.00404</v>
      </c>
      <c r="G48" s="14" t="n">
        <f aca="false">IF(E48=0,D48/1,D48/E48)</f>
        <v>16.7796373779637</v>
      </c>
      <c r="H48" s="14" t="n">
        <f aca="false">IF(D48=0,E48/1,E48/D48)</f>
        <v>0.0595960435541518</v>
      </c>
    </row>
    <row r="49" customFormat="false" ht="12.75" hidden="false" customHeight="false" outlineLevel="0" collapsed="false">
      <c r="A49" s="12" t="s">
        <v>111</v>
      </c>
      <c r="B49" s="12" t="s">
        <v>31</v>
      </c>
      <c r="C49" s="12" t="s">
        <v>32</v>
      </c>
      <c r="D49" s="13" t="n">
        <v>4354.74875</v>
      </c>
      <c r="E49" s="13" t="n">
        <v>261.265</v>
      </c>
      <c r="F49" s="12" t="n">
        <v>0.00404</v>
      </c>
      <c r="G49" s="14" t="n">
        <f aca="false">IF(E49=0,D49/1,D49/E49)</f>
        <v>16.6679377260636</v>
      </c>
      <c r="H49" s="14" t="n">
        <f aca="false">IF(D49=0,E49/1,E49/D49)</f>
        <v>0.0599954245351124</v>
      </c>
    </row>
    <row r="50" customFormat="false" ht="12.75" hidden="false" customHeight="false" outlineLevel="0" collapsed="false">
      <c r="A50" s="12" t="s">
        <v>112</v>
      </c>
      <c r="B50" s="12" t="s">
        <v>113</v>
      </c>
      <c r="C50" s="12" t="s">
        <v>114</v>
      </c>
      <c r="D50" s="13" t="n">
        <v>29.8675</v>
      </c>
      <c r="E50" s="13" t="n">
        <v>1.805</v>
      </c>
      <c r="F50" s="12" t="n">
        <v>0.00808</v>
      </c>
      <c r="G50" s="14" t="n">
        <f aca="false">IF(E50=0,D50/1,D50/E50)</f>
        <v>16.5470914127424</v>
      </c>
      <c r="H50" s="14" t="n">
        <f aca="false">IF(D50=0,E50/1,E50/D50)</f>
        <v>0.0604335816522977</v>
      </c>
    </row>
    <row r="51" customFormat="false" ht="12.75" hidden="false" customHeight="false" outlineLevel="0" collapsed="false">
      <c r="A51" s="12" t="s">
        <v>115</v>
      </c>
      <c r="B51" s="15"/>
      <c r="C51" s="15"/>
      <c r="D51" s="13" t="n">
        <v>119.74625</v>
      </c>
      <c r="E51" s="13" t="n">
        <v>7.63</v>
      </c>
      <c r="F51" s="12" t="n">
        <v>0.04444</v>
      </c>
      <c r="G51" s="14" t="n">
        <f aca="false">IF(E51=0,D51/1,D51/E51)</f>
        <v>15.6941349934469</v>
      </c>
      <c r="H51" s="14" t="n">
        <f aca="false">IF(D51=0,E51/1,E51/D51)</f>
        <v>0.0637180705032517</v>
      </c>
    </row>
    <row r="52" customFormat="false" ht="12.75" hidden="false" customHeight="false" outlineLevel="0" collapsed="false">
      <c r="A52" s="12" t="s">
        <v>116</v>
      </c>
      <c r="B52" s="15"/>
      <c r="C52" s="15"/>
      <c r="D52" s="13" t="n">
        <v>28.635</v>
      </c>
      <c r="E52" s="13" t="n">
        <v>1.89</v>
      </c>
      <c r="F52" s="12" t="n">
        <v>0.0202</v>
      </c>
      <c r="G52" s="14" t="n">
        <f aca="false">IF(E52=0,D52/1,D52/E52)</f>
        <v>15.1507936507937</v>
      </c>
      <c r="H52" s="14" t="n">
        <f aca="false">IF(D52=0,E52/1,E52/D52)</f>
        <v>0.0660031430068098</v>
      </c>
    </row>
    <row r="53" customFormat="false" ht="12.75" hidden="false" customHeight="false" outlineLevel="0" collapsed="false">
      <c r="A53" s="12" t="s">
        <v>117</v>
      </c>
      <c r="B53" s="12" t="s">
        <v>118</v>
      </c>
      <c r="C53" s="12" t="s">
        <v>119</v>
      </c>
      <c r="D53" s="13" t="n">
        <v>26.56375</v>
      </c>
      <c r="E53" s="13" t="n">
        <v>1.96</v>
      </c>
      <c r="F53" s="12" t="n">
        <v>0.00404</v>
      </c>
      <c r="G53" s="14" t="n">
        <f aca="false">IF(E53=0,D53/1,D53/E53)</f>
        <v>13.5529336734694</v>
      </c>
      <c r="H53" s="14" t="n">
        <f aca="false">IF(D53=0,E53/1,E53/D53)</f>
        <v>0.0737847630699732</v>
      </c>
    </row>
    <row r="54" customFormat="false" ht="12.75" hidden="false" customHeight="false" outlineLevel="0" collapsed="false">
      <c r="A54" s="12" t="s">
        <v>120</v>
      </c>
      <c r="B54" s="12" t="s">
        <v>121</v>
      </c>
      <c r="C54" s="12" t="s">
        <v>122</v>
      </c>
      <c r="D54" s="13" t="n">
        <v>26.41375</v>
      </c>
      <c r="E54" s="13" t="n">
        <v>1.96</v>
      </c>
      <c r="F54" s="12" t="n">
        <v>0.0202</v>
      </c>
      <c r="G54" s="14" t="n">
        <f aca="false">IF(E54=0,D54/1,D54/E54)</f>
        <v>13.4764030612245</v>
      </c>
      <c r="H54" s="14" t="n">
        <f aca="false">IF(D54=0,E54/1,E54/D54)</f>
        <v>0.0742037764421939</v>
      </c>
    </row>
    <row r="55" customFormat="false" ht="12.75" hidden="false" customHeight="false" outlineLevel="0" collapsed="false">
      <c r="A55" s="12" t="s">
        <v>123</v>
      </c>
      <c r="B55" s="12" t="s">
        <v>124</v>
      </c>
      <c r="C55" s="12" t="s">
        <v>125</v>
      </c>
      <c r="D55" s="13" t="n">
        <v>72.71</v>
      </c>
      <c r="E55" s="13" t="n">
        <v>5.5025</v>
      </c>
      <c r="F55" s="12" t="n">
        <v>0.00404</v>
      </c>
      <c r="G55" s="14" t="n">
        <f aca="false">IF(E55=0,D55/1,D55/E55)</f>
        <v>13.2139936392549</v>
      </c>
      <c r="H55" s="14" t="n">
        <f aca="false">IF(D55=0,E55/1,E55/D55)</f>
        <v>0.0756773483702379</v>
      </c>
    </row>
    <row r="56" customFormat="false" ht="12.75" hidden="false" customHeight="false" outlineLevel="0" collapsed="false">
      <c r="A56" s="12" t="s">
        <v>126</v>
      </c>
      <c r="B56" s="15"/>
      <c r="C56" s="15"/>
      <c r="D56" s="13" t="n">
        <v>23.235</v>
      </c>
      <c r="E56" s="13" t="n">
        <v>1.7925</v>
      </c>
      <c r="F56" s="12" t="n">
        <v>0.03636</v>
      </c>
      <c r="G56" s="14" t="n">
        <f aca="false">IF(E56=0,D56/1,D56/E56)</f>
        <v>12.9623430962343</v>
      </c>
      <c r="H56" s="14" t="n">
        <f aca="false">IF(D56=0,E56/1,E56/D56)</f>
        <v>0.0771465461588121</v>
      </c>
    </row>
    <row r="57" customFormat="false" ht="12.75" hidden="false" customHeight="false" outlineLevel="0" collapsed="false">
      <c r="A57" s="12" t="s">
        <v>127</v>
      </c>
      <c r="B57" s="15"/>
      <c r="C57" s="15"/>
      <c r="D57" s="13" t="n">
        <v>118.70875</v>
      </c>
      <c r="E57" s="13" t="n">
        <v>9.255</v>
      </c>
      <c r="F57" s="12" t="n">
        <v>0.00404</v>
      </c>
      <c r="G57" s="14" t="n">
        <f aca="false">IF(E57=0,D57/1,D57/E57)</f>
        <v>12.8264451647758</v>
      </c>
      <c r="H57" s="14" t="n">
        <f aca="false">IF(D57=0,E57/1,E57/D57)</f>
        <v>0.07796392431055</v>
      </c>
    </row>
    <row r="58" customFormat="false" ht="12.75" hidden="false" customHeight="false" outlineLevel="0" collapsed="false">
      <c r="A58" s="12" t="s">
        <v>128</v>
      </c>
      <c r="B58" s="12" t="s">
        <v>129</v>
      </c>
      <c r="C58" s="12" t="s">
        <v>130</v>
      </c>
      <c r="D58" s="13" t="n">
        <v>22.86</v>
      </c>
      <c r="E58" s="13" t="n">
        <v>1.7925</v>
      </c>
      <c r="F58" s="12" t="n">
        <v>0.00808</v>
      </c>
      <c r="G58" s="14" t="n">
        <f aca="false">IF(E58=0,D58/1,D58/E58)</f>
        <v>12.7531380753138</v>
      </c>
      <c r="H58" s="14" t="n">
        <f aca="false">IF(D58=0,E58/1,E58/D58)</f>
        <v>0.0784120734908137</v>
      </c>
    </row>
    <row r="59" customFormat="false" ht="12.75" hidden="false" customHeight="false" outlineLevel="0" collapsed="false">
      <c r="A59" s="12" t="s">
        <v>131</v>
      </c>
      <c r="B59" s="12" t="s">
        <v>132</v>
      </c>
      <c r="C59" s="12" t="s">
        <v>133</v>
      </c>
      <c r="D59" s="13" t="n">
        <v>23.7125</v>
      </c>
      <c r="E59" s="13" t="n">
        <v>1.89</v>
      </c>
      <c r="F59" s="12" t="n">
        <v>0.0202</v>
      </c>
      <c r="G59" s="14" t="n">
        <f aca="false">IF(E59=0,D59/1,D59/E59)</f>
        <v>12.5462962962963</v>
      </c>
      <c r="H59" s="14" t="n">
        <f aca="false">IF(D59=0,E59/1,E59/D59)</f>
        <v>0.0797047970479705</v>
      </c>
    </row>
    <row r="60" customFormat="false" ht="12.75" hidden="false" customHeight="false" outlineLevel="0" collapsed="false">
      <c r="A60" s="12" t="s">
        <v>134</v>
      </c>
      <c r="B60" s="12" t="s">
        <v>135</v>
      </c>
      <c r="C60" s="12" t="s">
        <v>136</v>
      </c>
      <c r="D60" s="13" t="n">
        <v>21.57375</v>
      </c>
      <c r="E60" s="13" t="n">
        <v>1.805</v>
      </c>
      <c r="F60" s="12" t="n">
        <v>0.00404</v>
      </c>
      <c r="G60" s="14" t="n">
        <f aca="false">IF(E60=0,D60/1,D60/E60)</f>
        <v>11.952216066482</v>
      </c>
      <c r="H60" s="14" t="n">
        <f aca="false">IF(D60=0,E60/1,E60/D60)</f>
        <v>0.0836664928443131</v>
      </c>
    </row>
    <row r="61" customFormat="false" ht="12.75" hidden="false" customHeight="false" outlineLevel="0" collapsed="false">
      <c r="A61" s="12" t="s">
        <v>137</v>
      </c>
      <c r="B61" s="12" t="s">
        <v>138</v>
      </c>
      <c r="C61" s="12" t="s">
        <v>139</v>
      </c>
      <c r="D61" s="13" t="n">
        <v>21.335</v>
      </c>
      <c r="E61" s="13" t="n">
        <v>1.805</v>
      </c>
      <c r="F61" s="12" t="n">
        <v>0.00404</v>
      </c>
      <c r="G61" s="14" t="n">
        <f aca="false">IF(E61=0,D61/1,D61/E61)</f>
        <v>11.819944598338</v>
      </c>
      <c r="H61" s="14" t="n">
        <f aca="false">IF(D61=0,E61/1,E61/D61)</f>
        <v>0.0846027654089524</v>
      </c>
    </row>
    <row r="62" customFormat="false" ht="12.75" hidden="false" customHeight="false" outlineLevel="0" collapsed="false">
      <c r="A62" s="12" t="s">
        <v>140</v>
      </c>
      <c r="B62" s="12" t="s">
        <v>141</v>
      </c>
      <c r="C62" s="12" t="s">
        <v>142</v>
      </c>
      <c r="D62" s="13" t="n">
        <v>149.02625</v>
      </c>
      <c r="E62" s="13" t="n">
        <v>12.95</v>
      </c>
      <c r="F62" s="12" t="n">
        <v>0.00404</v>
      </c>
      <c r="G62" s="14" t="n">
        <f aca="false">IF(E62=0,D62/1,D62/E62)</f>
        <v>11.5078185328185</v>
      </c>
      <c r="H62" s="14" t="n">
        <f aca="false">IF(D62=0,E62/1,E62/D62)</f>
        <v>0.0868974425646488</v>
      </c>
    </row>
    <row r="63" customFormat="false" ht="12.75" hidden="false" customHeight="false" outlineLevel="0" collapsed="false">
      <c r="A63" s="12" t="s">
        <v>143</v>
      </c>
      <c r="B63" s="12" t="s">
        <v>144</v>
      </c>
      <c r="C63" s="12" t="s">
        <v>145</v>
      </c>
      <c r="D63" s="13" t="n">
        <v>43.28875</v>
      </c>
      <c r="E63" s="13" t="n">
        <v>3.765</v>
      </c>
      <c r="F63" s="12" t="n">
        <v>0.00404</v>
      </c>
      <c r="G63" s="14" t="n">
        <f aca="false">IF(E63=0,D63/1,D63/E63)</f>
        <v>11.4976759628154</v>
      </c>
      <c r="H63" s="14" t="n">
        <f aca="false">IF(D63=0,E63/1,E63/D63)</f>
        <v>0.0869740983511882</v>
      </c>
    </row>
    <row r="64" customFormat="false" ht="12.75" hidden="false" customHeight="false" outlineLevel="0" collapsed="false">
      <c r="A64" s="12" t="s">
        <v>146</v>
      </c>
      <c r="B64" s="12" t="s">
        <v>147</v>
      </c>
      <c r="C64" s="12" t="s">
        <v>148</v>
      </c>
      <c r="D64" s="13" t="n">
        <v>20.7325</v>
      </c>
      <c r="E64" s="13" t="n">
        <v>1.805</v>
      </c>
      <c r="F64" s="12" t="n">
        <v>0.0202</v>
      </c>
      <c r="G64" s="14" t="n">
        <f aca="false">IF(E64=0,D64/1,D64/E64)</f>
        <v>11.4861495844875</v>
      </c>
      <c r="H64" s="14" t="n">
        <f aca="false">IF(D64=0,E64/1,E64/D64)</f>
        <v>0.0870613770649946</v>
      </c>
    </row>
    <row r="65" customFormat="false" ht="12.75" hidden="false" customHeight="false" outlineLevel="0" collapsed="false">
      <c r="A65" s="12" t="s">
        <v>149</v>
      </c>
      <c r="B65" s="12" t="s">
        <v>150</v>
      </c>
      <c r="C65" s="12" t="s">
        <v>151</v>
      </c>
      <c r="D65" s="13" t="n">
        <v>20.6125</v>
      </c>
      <c r="E65" s="13" t="n">
        <v>1.805</v>
      </c>
      <c r="F65" s="12" t="n">
        <v>0.00808</v>
      </c>
      <c r="G65" s="14" t="n">
        <f aca="false">IF(E65=0,D65/1,D65/E65)</f>
        <v>11.4196675900277</v>
      </c>
      <c r="H65" s="14" t="n">
        <f aca="false">IF(D65=0,E65/1,E65/D65)</f>
        <v>0.0875682231655549</v>
      </c>
    </row>
    <row r="66" customFormat="false" ht="12.75" hidden="false" customHeight="false" outlineLevel="0" collapsed="false">
      <c r="A66" s="12" t="s">
        <v>152</v>
      </c>
      <c r="B66" s="15"/>
      <c r="C66" s="15"/>
      <c r="D66" s="13" t="n">
        <v>20.18375</v>
      </c>
      <c r="E66" s="13" t="n">
        <v>1.805</v>
      </c>
      <c r="F66" s="12" t="n">
        <v>0.00808</v>
      </c>
      <c r="G66" s="14" t="n">
        <f aca="false">IF(E66=0,D66/1,D66/E66)</f>
        <v>11.1821329639889</v>
      </c>
      <c r="H66" s="14" t="n">
        <f aca="false">IF(D66=0,E66/1,E66/D66)</f>
        <v>0.0894283767882579</v>
      </c>
    </row>
    <row r="67" customFormat="false" ht="12.75" hidden="false" customHeight="false" outlineLevel="0" collapsed="false">
      <c r="A67" s="12" t="s">
        <v>153</v>
      </c>
      <c r="B67" s="12" t="s">
        <v>154</v>
      </c>
      <c r="C67" s="12" t="s">
        <v>155</v>
      </c>
      <c r="D67" s="13" t="n">
        <v>20.03375</v>
      </c>
      <c r="E67" s="13" t="n">
        <v>1.805</v>
      </c>
      <c r="F67" s="12" t="n">
        <v>0.0202</v>
      </c>
      <c r="G67" s="14" t="n">
        <f aca="false">IF(E67=0,D67/1,D67/E67)</f>
        <v>11.0990304709141</v>
      </c>
      <c r="H67" s="14" t="n">
        <f aca="false">IF(D67=0,E67/1,E67/D67)</f>
        <v>0.090097959693018</v>
      </c>
    </row>
    <row r="68" customFormat="false" ht="12.75" hidden="false" customHeight="false" outlineLevel="0" collapsed="false">
      <c r="A68" s="12" t="s">
        <v>156</v>
      </c>
      <c r="B68" s="15"/>
      <c r="C68" s="15"/>
      <c r="D68" s="13" t="n">
        <v>39.725</v>
      </c>
      <c r="E68" s="13" t="n">
        <v>3.5975</v>
      </c>
      <c r="F68" s="12" t="n">
        <v>0.02828</v>
      </c>
      <c r="G68" s="14" t="n">
        <f aca="false">IF(E68=0,D68/1,D68/E68)</f>
        <v>11.0423905489924</v>
      </c>
      <c r="H68" s="14" t="n">
        <f aca="false">IF(D68=0,E68/1,E68/D68)</f>
        <v>0.0905601006922593</v>
      </c>
    </row>
    <row r="69" customFormat="false" ht="12.75" hidden="false" customHeight="false" outlineLevel="0" collapsed="false">
      <c r="A69" s="12" t="s">
        <v>157</v>
      </c>
      <c r="B69" s="15"/>
      <c r="C69" s="15"/>
      <c r="D69" s="13" t="n">
        <v>54.21875</v>
      </c>
      <c r="E69" s="13" t="n">
        <v>5.5025</v>
      </c>
      <c r="F69" s="12" t="n">
        <v>0.00404</v>
      </c>
      <c r="G69" s="14" t="n">
        <f aca="false">IF(E69=0,D69/1,D69/E69)</f>
        <v>9.85347569286688</v>
      </c>
      <c r="H69" s="14" t="n">
        <f aca="false">IF(D69=0,E69/1,E69/D69)</f>
        <v>0.101487031700288</v>
      </c>
    </row>
    <row r="70" customFormat="false" ht="12.75" hidden="false" customHeight="false" outlineLevel="0" collapsed="false">
      <c r="A70" s="12" t="s">
        <v>158</v>
      </c>
      <c r="B70" s="12" t="s">
        <v>159</v>
      </c>
      <c r="C70" s="12" t="s">
        <v>160</v>
      </c>
      <c r="D70" s="13" t="n">
        <v>72.26125</v>
      </c>
      <c r="E70" s="13" t="n">
        <v>7.56</v>
      </c>
      <c r="F70" s="12" t="n">
        <v>0.00808</v>
      </c>
      <c r="G70" s="14" t="n">
        <f aca="false">IF(E70=0,D70/1,D70/E70)</f>
        <v>9.5583664021164</v>
      </c>
      <c r="H70" s="14" t="n">
        <f aca="false">IF(D70=0,E70/1,E70/D70)</f>
        <v>0.104620387828885</v>
      </c>
    </row>
    <row r="71" customFormat="false" ht="12.75" hidden="false" customHeight="false" outlineLevel="0" collapsed="false">
      <c r="A71" s="12" t="s">
        <v>161</v>
      </c>
      <c r="B71" s="12" t="s">
        <v>162</v>
      </c>
      <c r="C71" s="12" t="s">
        <v>163</v>
      </c>
      <c r="D71" s="13" t="n">
        <v>203.9325</v>
      </c>
      <c r="E71" s="13" t="n">
        <v>22.0225</v>
      </c>
      <c r="F71" s="12" t="n">
        <v>0.00404</v>
      </c>
      <c r="G71" s="14" t="n">
        <f aca="false">IF(E71=0,D71/1,D71/E71)</f>
        <v>9.26018844363719</v>
      </c>
      <c r="H71" s="14" t="n">
        <f aca="false">IF(D71=0,E71/1,E71/D71)</f>
        <v>0.107989163080921</v>
      </c>
    </row>
    <row r="72" customFormat="false" ht="12.75" hidden="false" customHeight="false" outlineLevel="0" collapsed="false">
      <c r="A72" s="12" t="s">
        <v>164</v>
      </c>
      <c r="B72" s="15"/>
      <c r="C72" s="12" t="s">
        <v>74</v>
      </c>
      <c r="D72" s="13" t="n">
        <v>35.61625</v>
      </c>
      <c r="E72" s="13" t="n">
        <v>3.85</v>
      </c>
      <c r="F72" s="12" t="n">
        <v>0.02828</v>
      </c>
      <c r="G72" s="14" t="n">
        <f aca="false">IF(E72=0,D72/1,D72/E72)</f>
        <v>9.25097402597403</v>
      </c>
      <c r="H72" s="14" t="n">
        <f aca="false">IF(D72=0,E72/1,E72/D72)</f>
        <v>0.108096725511529</v>
      </c>
    </row>
    <row r="73" customFormat="false" ht="12.75" hidden="false" customHeight="false" outlineLevel="0" collapsed="false">
      <c r="A73" s="12" t="s">
        <v>165</v>
      </c>
      <c r="B73" s="15"/>
      <c r="C73" s="15"/>
      <c r="D73" s="13" t="n">
        <v>49.27625</v>
      </c>
      <c r="E73" s="13" t="n">
        <v>5.3875</v>
      </c>
      <c r="F73" s="12" t="n">
        <v>0.00808</v>
      </c>
      <c r="G73" s="14" t="n">
        <f aca="false">IF(E73=0,D73/1,D73/E73)</f>
        <v>9.14640371229698</v>
      </c>
      <c r="H73" s="14" t="n">
        <f aca="false">IF(D73=0,E73/1,E73/D73)</f>
        <v>0.109332589229091</v>
      </c>
    </row>
    <row r="74" customFormat="false" ht="12.75" hidden="false" customHeight="false" outlineLevel="0" collapsed="false">
      <c r="A74" s="12" t="s">
        <v>166</v>
      </c>
      <c r="B74" s="15"/>
      <c r="C74" s="15"/>
      <c r="D74" s="13" t="n">
        <v>147.28375</v>
      </c>
      <c r="E74" s="13" t="n">
        <v>16.6475</v>
      </c>
      <c r="F74" s="12" t="n">
        <v>0.00404</v>
      </c>
      <c r="G74" s="14" t="n">
        <f aca="false">IF(E74=0,D74/1,D74/E74)</f>
        <v>8.84719927917105</v>
      </c>
      <c r="H74" s="14" t="n">
        <f aca="false">IF(D74=0,E74/1,E74/D74)</f>
        <v>0.113030120430801</v>
      </c>
    </row>
    <row r="75" customFormat="false" ht="25.5" hidden="false" customHeight="false" outlineLevel="0" collapsed="false">
      <c r="A75" s="12" t="s">
        <v>167</v>
      </c>
      <c r="B75" s="12" t="s">
        <v>168</v>
      </c>
      <c r="C75" s="12" t="s">
        <v>169</v>
      </c>
      <c r="D75" s="13" t="n">
        <v>32.34875</v>
      </c>
      <c r="E75" s="13" t="n">
        <v>3.78</v>
      </c>
      <c r="F75" s="12" t="n">
        <v>0.04444</v>
      </c>
      <c r="G75" s="14" t="n">
        <f aca="false">IF(E75=0,D75/1,D75/E75)</f>
        <v>8.55787037037037</v>
      </c>
      <c r="H75" s="14" t="n">
        <f aca="false">IF(D75=0,E75/1,E75/D75)</f>
        <v>0.116851501217203</v>
      </c>
    </row>
    <row r="76" customFormat="false" ht="12.75" hidden="false" customHeight="false" outlineLevel="0" collapsed="false">
      <c r="A76" s="12" t="s">
        <v>170</v>
      </c>
      <c r="B76" s="12" t="s">
        <v>171</v>
      </c>
      <c r="C76" s="12" t="s">
        <v>172</v>
      </c>
      <c r="D76" s="13" t="n">
        <v>45.7175</v>
      </c>
      <c r="E76" s="13" t="n">
        <v>5.405</v>
      </c>
      <c r="F76" s="12" t="n">
        <v>0.04444</v>
      </c>
      <c r="G76" s="14" t="n">
        <f aca="false">IF(E76=0,D76/1,D76/E76)</f>
        <v>8.45837187789084</v>
      </c>
      <c r="H76" s="14" t="n">
        <f aca="false">IF(D76=0,E76/1,E76/D76)</f>
        <v>0.118226062229999</v>
      </c>
    </row>
    <row r="77" customFormat="false" ht="12.75" hidden="false" customHeight="false" outlineLevel="0" collapsed="false">
      <c r="A77" s="12" t="s">
        <v>173</v>
      </c>
      <c r="B77" s="12" t="s">
        <v>174</v>
      </c>
      <c r="C77" s="12" t="s">
        <v>175</v>
      </c>
      <c r="D77" s="13" t="n">
        <v>384.4675</v>
      </c>
      <c r="E77" s="13" t="n">
        <v>46.13</v>
      </c>
      <c r="F77" s="12" t="n">
        <v>0.00808</v>
      </c>
      <c r="G77" s="14" t="n">
        <f aca="false">IF(E77=0,D77/1,D77/E77)</f>
        <v>8.33443529156731</v>
      </c>
      <c r="H77" s="14" t="n">
        <f aca="false">IF(D77=0,E77/1,E77/D77)</f>
        <v>0.119984133899484</v>
      </c>
    </row>
    <row r="78" customFormat="false" ht="12.75" hidden="false" customHeight="false" outlineLevel="0" collapsed="false">
      <c r="A78" s="12" t="s">
        <v>176</v>
      </c>
      <c r="B78" s="12" t="s">
        <v>177</v>
      </c>
      <c r="C78" s="12" t="s">
        <v>178</v>
      </c>
      <c r="D78" s="13" t="n">
        <v>117.54375</v>
      </c>
      <c r="E78" s="13" t="n">
        <v>14.49</v>
      </c>
      <c r="F78" s="12" t="n">
        <v>0.00808</v>
      </c>
      <c r="G78" s="14" t="n">
        <f aca="false">IF(E78=0,D78/1,D78/E78)</f>
        <v>8.11206004140787</v>
      </c>
      <c r="H78" s="14" t="n">
        <f aca="false">IF(D78=0,E78/1,E78/D78)</f>
        <v>0.123273249322061</v>
      </c>
    </row>
    <row r="79" customFormat="false" ht="12.75" hidden="false" customHeight="false" outlineLevel="0" collapsed="false">
      <c r="A79" s="12" t="s">
        <v>179</v>
      </c>
      <c r="B79" s="15"/>
      <c r="C79" s="15"/>
      <c r="D79" s="13" t="n">
        <v>29.83125</v>
      </c>
      <c r="E79" s="13" t="n">
        <v>3.6825</v>
      </c>
      <c r="F79" s="12" t="n">
        <v>0.00404</v>
      </c>
      <c r="G79" s="14" t="n">
        <f aca="false">IF(E79=0,D79/1,D79/E79)</f>
        <v>8.10081466395112</v>
      </c>
      <c r="H79" s="14" t="n">
        <f aca="false">IF(D79=0,E79/1,E79/D79)</f>
        <v>0.123444374607165</v>
      </c>
    </row>
    <row r="80" customFormat="false" ht="12.75" hidden="false" customHeight="false" outlineLevel="0" collapsed="false">
      <c r="A80" s="12" t="s">
        <v>180</v>
      </c>
      <c r="B80" s="12" t="s">
        <v>76</v>
      </c>
      <c r="C80" s="12" t="s">
        <v>77</v>
      </c>
      <c r="D80" s="13" t="n">
        <v>3609.4075</v>
      </c>
      <c r="E80" s="13" t="n">
        <v>448.2825</v>
      </c>
      <c r="F80" s="12" t="n">
        <v>0.04848</v>
      </c>
      <c r="G80" s="14" t="n">
        <f aca="false">IF(E80=0,D80/1,D80/E80)</f>
        <v>8.05163596615973</v>
      </c>
      <c r="H80" s="14" t="n">
        <f aca="false">IF(D80=0,E80/1,E80/D80)</f>
        <v>0.124198362196566</v>
      </c>
    </row>
    <row r="81" customFormat="false" ht="12.75" hidden="false" customHeight="false" outlineLevel="0" collapsed="false">
      <c r="A81" s="12" t="s">
        <v>181</v>
      </c>
      <c r="B81" s="12" t="s">
        <v>182</v>
      </c>
      <c r="C81" s="12" t="s">
        <v>183</v>
      </c>
      <c r="D81" s="13" t="n">
        <v>29.02625</v>
      </c>
      <c r="E81" s="13" t="n">
        <v>3.695</v>
      </c>
      <c r="F81" s="12" t="n">
        <v>0.00404</v>
      </c>
      <c r="G81" s="14" t="n">
        <f aca="false">IF(E81=0,D81/1,D81/E81)</f>
        <v>7.85554803788904</v>
      </c>
      <c r="H81" s="14" t="n">
        <f aca="false">IF(D81=0,E81/1,E81/D81)</f>
        <v>0.127298565953232</v>
      </c>
    </row>
    <row r="82" customFormat="false" ht="12.75" hidden="false" customHeight="false" outlineLevel="0" collapsed="false">
      <c r="A82" s="12" t="s">
        <v>184</v>
      </c>
      <c r="B82" s="12" t="s">
        <v>185</v>
      </c>
      <c r="C82" s="12" t="s">
        <v>186</v>
      </c>
      <c r="D82" s="13" t="n">
        <v>70.92875</v>
      </c>
      <c r="E82" s="13" t="n">
        <v>9.2825</v>
      </c>
      <c r="F82" s="12" t="n">
        <v>0.02828</v>
      </c>
      <c r="G82" s="14" t="n">
        <f aca="false">IF(E82=0,D82/1,D82/E82)</f>
        <v>7.64112577430649</v>
      </c>
      <c r="H82" s="14" t="n">
        <f aca="false">IF(D82=0,E82/1,E82/D82)</f>
        <v>0.130870768200483</v>
      </c>
    </row>
    <row r="83" customFormat="false" ht="12.75" hidden="false" customHeight="false" outlineLevel="0" collapsed="false">
      <c r="A83" s="12" t="s">
        <v>187</v>
      </c>
      <c r="B83" s="15"/>
      <c r="C83" s="15"/>
      <c r="D83" s="13" t="n">
        <v>28.65875</v>
      </c>
      <c r="E83" s="13" t="n">
        <v>3.765</v>
      </c>
      <c r="F83" s="12" t="n">
        <v>0.01616</v>
      </c>
      <c r="G83" s="14" t="n">
        <f aca="false">IF(E83=0,D83/1,D83/E83)</f>
        <v>7.61188579017264</v>
      </c>
      <c r="H83" s="14" t="n">
        <f aca="false">IF(D83=0,E83/1,E83/D83)</f>
        <v>0.131373489771885</v>
      </c>
    </row>
    <row r="84" customFormat="false" ht="25.5" hidden="false" customHeight="false" outlineLevel="0" collapsed="false">
      <c r="A84" s="12" t="s">
        <v>188</v>
      </c>
      <c r="B84" s="12" t="s">
        <v>43</v>
      </c>
      <c r="C84" s="12" t="s">
        <v>44</v>
      </c>
      <c r="D84" s="13" t="n">
        <v>547.45</v>
      </c>
      <c r="E84" s="13" t="n">
        <v>73.5925</v>
      </c>
      <c r="F84" s="12" t="n">
        <v>0.00404</v>
      </c>
      <c r="G84" s="14" t="n">
        <f aca="false">IF(E84=0,D84/1,D84/E84)</f>
        <v>7.43893739171791</v>
      </c>
      <c r="H84" s="14" t="n">
        <f aca="false">IF(D84=0,E84/1,E84/D84)</f>
        <v>0.134427801625719</v>
      </c>
    </row>
    <row r="85" customFormat="false" ht="12.75" hidden="false" customHeight="false" outlineLevel="0" collapsed="false">
      <c r="A85" s="12" t="s">
        <v>189</v>
      </c>
      <c r="B85" s="12" t="s">
        <v>190</v>
      </c>
      <c r="C85" s="12" t="s">
        <v>191</v>
      </c>
      <c r="D85" s="13" t="n">
        <v>27.44625</v>
      </c>
      <c r="E85" s="13" t="n">
        <v>3.695</v>
      </c>
      <c r="F85" s="12" t="n">
        <v>0.02828</v>
      </c>
      <c r="G85" s="14" t="n">
        <f aca="false">IF(E85=0,D85/1,D85/E85)</f>
        <v>7.42794316644114</v>
      </c>
      <c r="H85" s="14" t="n">
        <f aca="false">IF(D85=0,E85/1,E85/D85)</f>
        <v>0.134626770505989</v>
      </c>
    </row>
    <row r="86" customFormat="false" ht="12.75" hidden="false" customHeight="false" outlineLevel="0" collapsed="false">
      <c r="A86" s="12" t="s">
        <v>192</v>
      </c>
      <c r="B86" s="12" t="s">
        <v>193</v>
      </c>
      <c r="C86" s="12" t="s">
        <v>194</v>
      </c>
      <c r="D86" s="13" t="n">
        <v>27.895</v>
      </c>
      <c r="E86" s="13" t="n">
        <v>3.85</v>
      </c>
      <c r="F86" s="12" t="n">
        <v>0.02828</v>
      </c>
      <c r="G86" s="14" t="n">
        <f aca="false">IF(E86=0,D86/1,D86/E86)</f>
        <v>7.24545454545455</v>
      </c>
      <c r="H86" s="14" t="n">
        <f aca="false">IF(D86=0,E86/1,E86/D86)</f>
        <v>0.13801756587202</v>
      </c>
    </row>
    <row r="87" customFormat="false" ht="12.75" hidden="false" customHeight="false" outlineLevel="0" collapsed="false">
      <c r="A87" s="12" t="s">
        <v>195</v>
      </c>
      <c r="B87" s="12" t="s">
        <v>196</v>
      </c>
      <c r="C87" s="12" t="s">
        <v>197</v>
      </c>
      <c r="D87" s="13" t="n">
        <v>26.75</v>
      </c>
      <c r="E87" s="13" t="n">
        <v>3.85</v>
      </c>
      <c r="F87" s="12" t="n">
        <v>0.01616</v>
      </c>
      <c r="G87" s="14" t="n">
        <f aca="false">IF(E87=0,D87/1,D87/E87)</f>
        <v>6.94805194805195</v>
      </c>
      <c r="H87" s="14" t="n">
        <f aca="false">IF(D87=0,E87/1,E87/D87)</f>
        <v>0.14392523364486</v>
      </c>
    </row>
    <row r="88" customFormat="false" ht="12.75" hidden="false" customHeight="false" outlineLevel="0" collapsed="false">
      <c r="A88" s="12" t="s">
        <v>198</v>
      </c>
      <c r="B88" s="12" t="s">
        <v>199</v>
      </c>
      <c r="C88" s="12" t="s">
        <v>200</v>
      </c>
      <c r="D88" s="13" t="n">
        <v>899.47125</v>
      </c>
      <c r="E88" s="13" t="n">
        <v>130.4475</v>
      </c>
      <c r="F88" s="12" t="n">
        <v>0.00404</v>
      </c>
      <c r="G88" s="14" t="n">
        <f aca="false">IF(E88=0,D88/1,D88/E88)</f>
        <v>6.89527396078882</v>
      </c>
      <c r="H88" s="14" t="n">
        <f aca="false">IF(D88=0,E88/1,E88/D88)</f>
        <v>0.145026869952764</v>
      </c>
    </row>
    <row r="89" customFormat="false" ht="25.5" hidden="false" customHeight="false" outlineLevel="0" collapsed="false">
      <c r="A89" s="12" t="s">
        <v>201</v>
      </c>
      <c r="B89" s="12" t="s">
        <v>202</v>
      </c>
      <c r="C89" s="12" t="s">
        <v>203</v>
      </c>
      <c r="D89" s="13" t="n">
        <v>149.40875</v>
      </c>
      <c r="E89" s="13" t="n">
        <v>21.925</v>
      </c>
      <c r="F89" s="12" t="n">
        <v>0.02828</v>
      </c>
      <c r="G89" s="14" t="n">
        <f aca="false">IF(E89=0,D89/1,D89/E89)</f>
        <v>6.81453819840365</v>
      </c>
      <c r="H89" s="14" t="n">
        <f aca="false">IF(D89=0,E89/1,E89/D89)</f>
        <v>0.146745086884135</v>
      </c>
    </row>
    <row r="90" customFormat="false" ht="12.75" hidden="false" customHeight="false" outlineLevel="0" collapsed="false">
      <c r="A90" s="12" t="s">
        <v>204</v>
      </c>
      <c r="B90" s="12" t="s">
        <v>205</v>
      </c>
      <c r="C90" s="12" t="s">
        <v>206</v>
      </c>
      <c r="D90" s="13" t="n">
        <v>24.6375</v>
      </c>
      <c r="E90" s="13" t="n">
        <v>3.6825</v>
      </c>
      <c r="F90" s="12" t="n">
        <v>0.01616</v>
      </c>
      <c r="G90" s="14" t="n">
        <f aca="false">IF(E90=0,D90/1,D90/E90)</f>
        <v>6.69042769857434</v>
      </c>
      <c r="H90" s="14" t="n">
        <f aca="false">IF(D90=0,E90/1,E90/D90)</f>
        <v>0.149467275494673</v>
      </c>
    </row>
    <row r="91" customFormat="false" ht="12.75" hidden="false" customHeight="false" outlineLevel="0" collapsed="false">
      <c r="A91" s="12" t="s">
        <v>207</v>
      </c>
      <c r="B91" s="12" t="s">
        <v>208</v>
      </c>
      <c r="C91" s="12" t="s">
        <v>209</v>
      </c>
      <c r="D91" s="13" t="n">
        <v>24.73875</v>
      </c>
      <c r="E91" s="13" t="n">
        <v>3.7525</v>
      </c>
      <c r="F91" s="12" t="n">
        <v>0.02828</v>
      </c>
      <c r="G91" s="14" t="n">
        <f aca="false">IF(E91=0,D91/1,D91/E91)</f>
        <v>6.59260493004664</v>
      </c>
      <c r="H91" s="14" t="n">
        <f aca="false">IF(D91=0,E91/1,E91/D91)</f>
        <v>0.151685109393159</v>
      </c>
    </row>
    <row r="92" customFormat="false" ht="12.75" hidden="false" customHeight="false" outlineLevel="0" collapsed="false">
      <c r="A92" s="12" t="s">
        <v>210</v>
      </c>
      <c r="B92" s="12" t="s">
        <v>211</v>
      </c>
      <c r="C92" s="12" t="s">
        <v>212</v>
      </c>
      <c r="D92" s="13" t="n">
        <v>37.24875</v>
      </c>
      <c r="E92" s="13" t="n">
        <v>5.715</v>
      </c>
      <c r="F92" s="12" t="n">
        <v>0.00404</v>
      </c>
      <c r="G92" s="14" t="n">
        <f aca="false">IF(E92=0,D92/1,D92/E92)</f>
        <v>6.51771653543307</v>
      </c>
      <c r="H92" s="14" t="n">
        <f aca="false">IF(D92=0,E92/1,E92/D92)</f>
        <v>0.153427967381456</v>
      </c>
    </row>
    <row r="93" customFormat="false" ht="12.75" hidden="false" customHeight="false" outlineLevel="0" collapsed="false">
      <c r="A93" s="12" t="s">
        <v>213</v>
      </c>
      <c r="B93" s="12" t="s">
        <v>214</v>
      </c>
      <c r="C93" s="12" t="s">
        <v>215</v>
      </c>
      <c r="D93" s="13" t="n">
        <v>23.14125</v>
      </c>
      <c r="E93" s="13" t="n">
        <v>3.6825</v>
      </c>
      <c r="F93" s="12" t="n">
        <v>0.01616</v>
      </c>
      <c r="G93" s="14" t="n">
        <f aca="false">IF(E93=0,D93/1,D93/E93)</f>
        <v>6.28411405295316</v>
      </c>
      <c r="H93" s="14" t="n">
        <f aca="false">IF(D93=0,E93/1,E93/D93)</f>
        <v>0.159131421163507</v>
      </c>
    </row>
    <row r="94" customFormat="false" ht="12.75" hidden="false" customHeight="false" outlineLevel="0" collapsed="false">
      <c r="A94" s="12" t="s">
        <v>216</v>
      </c>
      <c r="B94" s="12" t="s">
        <v>217</v>
      </c>
      <c r="C94" s="12" t="s">
        <v>218</v>
      </c>
      <c r="D94" s="13" t="n">
        <v>259.70625</v>
      </c>
      <c r="E94" s="13" t="n">
        <v>42.6</v>
      </c>
      <c r="F94" s="12" t="n">
        <v>0.00404</v>
      </c>
      <c r="G94" s="14" t="n">
        <f aca="false">IF(E94=0,D94/1,D94/E94)</f>
        <v>6.09639084507042</v>
      </c>
      <c r="H94" s="14" t="n">
        <f aca="false">IF(D94=0,E94/1,E94/D94)</f>
        <v>0.164031477871634</v>
      </c>
    </row>
    <row r="95" customFormat="false" ht="12.75" hidden="false" customHeight="false" outlineLevel="0" collapsed="false">
      <c r="A95" s="12" t="s">
        <v>219</v>
      </c>
      <c r="B95" s="15"/>
      <c r="C95" s="15"/>
      <c r="D95" s="13" t="n">
        <v>33.4125</v>
      </c>
      <c r="E95" s="13" t="n">
        <v>5.5575</v>
      </c>
      <c r="F95" s="12" t="n">
        <v>0.03232</v>
      </c>
      <c r="G95" s="14" t="n">
        <f aca="false">IF(E95=0,D95/1,D95/E95)</f>
        <v>6.01214574898785</v>
      </c>
      <c r="H95" s="14" t="n">
        <f aca="false">IF(D95=0,E95/1,E95/D95)</f>
        <v>0.166329966329966</v>
      </c>
    </row>
    <row r="96" customFormat="false" ht="12.75" hidden="false" customHeight="false" outlineLevel="0" collapsed="false">
      <c r="A96" s="12" t="s">
        <v>220</v>
      </c>
      <c r="B96" s="12" t="s">
        <v>221</v>
      </c>
      <c r="C96" s="12" t="s">
        <v>222</v>
      </c>
      <c r="D96" s="13" t="n">
        <v>23.46625</v>
      </c>
      <c r="E96" s="13" t="n">
        <v>3.9225</v>
      </c>
      <c r="F96" s="12" t="n">
        <v>0.02828</v>
      </c>
      <c r="G96" s="14" t="n">
        <f aca="false">IF(E96=0,D96/1,D96/E96)</f>
        <v>5.98247291268324</v>
      </c>
      <c r="H96" s="14" t="n">
        <f aca="false">IF(D96=0,E96/1,E96/D96)</f>
        <v>0.167154956586587</v>
      </c>
    </row>
    <row r="97" customFormat="false" ht="12.75" hidden="false" customHeight="false" outlineLevel="0" collapsed="false">
      <c r="A97" s="12" t="s">
        <v>223</v>
      </c>
      <c r="B97" s="12" t="s">
        <v>224</v>
      </c>
      <c r="C97" s="12" t="s">
        <v>225</v>
      </c>
      <c r="D97" s="13" t="n">
        <v>144.14625</v>
      </c>
      <c r="E97" s="13" t="n">
        <v>24.195</v>
      </c>
      <c r="F97" s="12" t="n">
        <v>0.00404</v>
      </c>
      <c r="G97" s="14" t="n">
        <f aca="false">IF(E97=0,D97/1,D97/E97)</f>
        <v>5.95768753874768</v>
      </c>
      <c r="H97" s="14" t="n">
        <f aca="false">IF(D97=0,E97/1,E97/D97)</f>
        <v>0.167850360311142</v>
      </c>
    </row>
    <row r="98" customFormat="false" ht="12.75" hidden="false" customHeight="false" outlineLevel="0" collapsed="false">
      <c r="A98" s="12" t="s">
        <v>226</v>
      </c>
      <c r="B98" s="12" t="s">
        <v>227</v>
      </c>
      <c r="C98" s="12" t="s">
        <v>228</v>
      </c>
      <c r="D98" s="13" t="n">
        <v>21.76</v>
      </c>
      <c r="E98" s="13" t="n">
        <v>3.6825</v>
      </c>
      <c r="F98" s="12" t="n">
        <v>0.01616</v>
      </c>
      <c r="G98" s="14" t="n">
        <f aca="false">IF(E98=0,D98/1,D98/E98)</f>
        <v>5.90902919212492</v>
      </c>
      <c r="H98" s="14" t="n">
        <f aca="false">IF(D98=0,E98/1,E98/D98)</f>
        <v>0.169232536764706</v>
      </c>
    </row>
    <row r="99" customFormat="false" ht="12.75" hidden="false" customHeight="false" outlineLevel="0" collapsed="false">
      <c r="A99" s="12" t="s">
        <v>229</v>
      </c>
      <c r="B99" s="12" t="s">
        <v>230</v>
      </c>
      <c r="C99" s="12" t="s">
        <v>231</v>
      </c>
      <c r="D99" s="13" t="n">
        <v>75.8675</v>
      </c>
      <c r="E99" s="13" t="n">
        <v>12.8675</v>
      </c>
      <c r="F99" s="12" t="n">
        <v>0.01616</v>
      </c>
      <c r="G99" s="14" t="n">
        <f aca="false">IF(E99=0,D99/1,D99/E99)</f>
        <v>5.8960559549252</v>
      </c>
      <c r="H99" s="14" t="n">
        <f aca="false">IF(D99=0,E99/1,E99/D99)</f>
        <v>0.169604903285333</v>
      </c>
    </row>
    <row r="100" customFormat="false" ht="12.75" hidden="false" customHeight="false" outlineLevel="0" collapsed="false">
      <c r="A100" s="12" t="s">
        <v>232</v>
      </c>
      <c r="B100" s="15"/>
      <c r="C100" s="15"/>
      <c r="D100" s="13" t="n">
        <v>32.10125</v>
      </c>
      <c r="E100" s="13" t="n">
        <v>5.5025</v>
      </c>
      <c r="F100" s="12" t="n">
        <v>0.04444</v>
      </c>
      <c r="G100" s="14" t="n">
        <f aca="false">IF(E100=0,D100/1,D100/E100)</f>
        <v>5.83393911858246</v>
      </c>
      <c r="H100" s="14" t="n">
        <f aca="false">IF(D100=0,E100/1,E100/D100)</f>
        <v>0.171410770608621</v>
      </c>
    </row>
    <row r="101" customFormat="false" ht="12.75" hidden="false" customHeight="false" outlineLevel="0" collapsed="false">
      <c r="A101" s="12" t="s">
        <v>233</v>
      </c>
      <c r="B101" s="15"/>
      <c r="C101" s="15"/>
      <c r="D101" s="13" t="n">
        <v>55.36875</v>
      </c>
      <c r="E101" s="13" t="n">
        <v>9.495</v>
      </c>
      <c r="F101" s="12" t="n">
        <v>0.02424</v>
      </c>
      <c r="G101" s="14" t="n">
        <f aca="false">IF(E101=0,D101/1,D101/E101)</f>
        <v>5.83135860979463</v>
      </c>
      <c r="H101" s="14" t="n">
        <f aca="false">IF(D101=0,E101/1,E101/D101)</f>
        <v>0.171486623772435</v>
      </c>
    </row>
    <row r="102" customFormat="false" ht="12.75" hidden="false" customHeight="false" outlineLevel="0" collapsed="false">
      <c r="A102" s="12" t="s">
        <v>234</v>
      </c>
      <c r="B102" s="15"/>
      <c r="C102" s="15"/>
      <c r="D102" s="13" t="n">
        <v>20.77125</v>
      </c>
      <c r="E102" s="13" t="n">
        <v>3.5975</v>
      </c>
      <c r="F102" s="12" t="n">
        <v>0.00404</v>
      </c>
      <c r="G102" s="14" t="n">
        <f aca="false">IF(E102=0,D102/1,D102/E102)</f>
        <v>5.77380125086866</v>
      </c>
      <c r="H102" s="14" t="n">
        <f aca="false">IF(D102=0,E102/1,E102/D102)</f>
        <v>0.173196124450864</v>
      </c>
    </row>
    <row r="103" customFormat="false" ht="12.75" hidden="false" customHeight="false" outlineLevel="0" collapsed="false">
      <c r="A103" s="12" t="s">
        <v>235</v>
      </c>
      <c r="B103" s="15"/>
      <c r="C103" s="12" t="s">
        <v>74</v>
      </c>
      <c r="D103" s="13" t="n">
        <v>32.14</v>
      </c>
      <c r="E103" s="13" t="n">
        <v>5.5725</v>
      </c>
      <c r="F103" s="12" t="n">
        <v>0.02424</v>
      </c>
      <c r="G103" s="14" t="n">
        <f aca="false">IF(E103=0,D103/1,D103/E103)</f>
        <v>5.7676087931808</v>
      </c>
      <c r="H103" s="14" t="n">
        <f aca="false">IF(D103=0,E103/1,E103/D103)</f>
        <v>0.17338207840697</v>
      </c>
    </row>
    <row r="104" customFormat="false" ht="12.75" hidden="false" customHeight="false" outlineLevel="0" collapsed="false">
      <c r="A104" s="12" t="s">
        <v>236</v>
      </c>
      <c r="B104" s="12" t="s">
        <v>237</v>
      </c>
      <c r="C104" s="12" t="s">
        <v>238</v>
      </c>
      <c r="D104" s="13" t="n">
        <v>31.975</v>
      </c>
      <c r="E104" s="13" t="n">
        <v>5.5725</v>
      </c>
      <c r="F104" s="12" t="n">
        <v>0.02828</v>
      </c>
      <c r="G104" s="14" t="n">
        <f aca="false">IF(E104=0,D104/1,D104/E104)</f>
        <v>5.73799910273665</v>
      </c>
      <c r="H104" s="14" t="n">
        <f aca="false">IF(D104=0,E104/1,E104/D104)</f>
        <v>0.174276778733385</v>
      </c>
    </row>
    <row r="105" customFormat="false" ht="12.75" hidden="false" customHeight="false" outlineLevel="0" collapsed="false">
      <c r="A105" s="12" t="s">
        <v>239</v>
      </c>
      <c r="B105" s="12" t="s">
        <v>240</v>
      </c>
      <c r="C105" s="12" t="s">
        <v>241</v>
      </c>
      <c r="D105" s="13" t="n">
        <v>550.84625</v>
      </c>
      <c r="E105" s="13" t="n">
        <v>96.5025</v>
      </c>
      <c r="F105" s="12" t="n">
        <v>0.01616</v>
      </c>
      <c r="G105" s="14" t="n">
        <f aca="false">IF(E105=0,D105/1,D105/E105)</f>
        <v>5.70810341700992</v>
      </c>
      <c r="H105" s="14" t="n">
        <f aca="false">IF(D105=0,E105/1,E105/D105)</f>
        <v>0.175189537915525</v>
      </c>
    </row>
    <row r="106" customFormat="false" ht="12.75" hidden="false" customHeight="false" outlineLevel="0" collapsed="false">
      <c r="A106" s="12" t="s">
        <v>242</v>
      </c>
      <c r="B106" s="12" t="s">
        <v>243</v>
      </c>
      <c r="C106" s="12" t="s">
        <v>244</v>
      </c>
      <c r="D106" s="13" t="n">
        <v>20.4375</v>
      </c>
      <c r="E106" s="13" t="n">
        <v>3.5975</v>
      </c>
      <c r="F106" s="12" t="n">
        <v>0.00404</v>
      </c>
      <c r="G106" s="14" t="n">
        <f aca="false">IF(E106=0,D106/1,D106/E106)</f>
        <v>5.68102849200834</v>
      </c>
      <c r="H106" s="14" t="n">
        <f aca="false">IF(D106=0,E106/1,E106/D106)</f>
        <v>0.176024464831804</v>
      </c>
    </row>
    <row r="107" customFormat="false" ht="12.75" hidden="false" customHeight="false" outlineLevel="0" collapsed="false">
      <c r="A107" s="12" t="s">
        <v>245</v>
      </c>
      <c r="B107" s="12" t="s">
        <v>246</v>
      </c>
      <c r="C107" s="12" t="s">
        <v>247</v>
      </c>
      <c r="D107" s="13" t="n">
        <v>62.63</v>
      </c>
      <c r="E107" s="13" t="n">
        <v>11.1325</v>
      </c>
      <c r="F107" s="12" t="n">
        <v>0.01616</v>
      </c>
      <c r="G107" s="14" t="n">
        <f aca="false">IF(E107=0,D107/1,D107/E107)</f>
        <v>5.62587019986526</v>
      </c>
      <c r="H107" s="14" t="n">
        <f aca="false">IF(D107=0,E107/1,E107/D107)</f>
        <v>0.177750279418809</v>
      </c>
    </row>
    <row r="108" customFormat="false" ht="12.75" hidden="false" customHeight="false" outlineLevel="0" collapsed="false">
      <c r="A108" s="12" t="s">
        <v>248</v>
      </c>
      <c r="B108" s="12" t="s">
        <v>249</v>
      </c>
      <c r="C108" s="12" t="s">
        <v>250</v>
      </c>
      <c r="D108" s="13" t="n">
        <v>31.3625</v>
      </c>
      <c r="E108" s="13" t="n">
        <v>5.6425</v>
      </c>
      <c r="F108" s="12" t="n">
        <v>0.03232</v>
      </c>
      <c r="G108" s="14" t="n">
        <f aca="false">IF(E108=0,D108/1,D108/E108)</f>
        <v>5.558263181214</v>
      </c>
      <c r="H108" s="14" t="n">
        <f aca="false">IF(D108=0,E108/1,E108/D108)</f>
        <v>0.179912315663611</v>
      </c>
    </row>
    <row r="109" customFormat="false" ht="12.75" hidden="false" customHeight="false" outlineLevel="0" collapsed="false">
      <c r="A109" s="12" t="s">
        <v>251</v>
      </c>
      <c r="B109" s="12" t="s">
        <v>252</v>
      </c>
      <c r="C109" s="12" t="s">
        <v>253</v>
      </c>
      <c r="D109" s="13" t="n">
        <v>70.8975</v>
      </c>
      <c r="E109" s="13" t="n">
        <v>12.95</v>
      </c>
      <c r="F109" s="12" t="n">
        <v>0.04848</v>
      </c>
      <c r="G109" s="14" t="n">
        <f aca="false">IF(E109=0,D109/1,D109/E109)</f>
        <v>5.47471042471042</v>
      </c>
      <c r="H109" s="14" t="n">
        <f aca="false">IF(D109=0,E109/1,E109/D109)</f>
        <v>0.182658062696146</v>
      </c>
    </row>
    <row r="110" customFormat="false" ht="12.75" hidden="false" customHeight="false" outlineLevel="0" collapsed="false">
      <c r="A110" s="12" t="s">
        <v>254</v>
      </c>
      <c r="B110" s="12" t="s">
        <v>255</v>
      </c>
      <c r="C110" s="12" t="s">
        <v>256</v>
      </c>
      <c r="D110" s="13" t="n">
        <v>50.04</v>
      </c>
      <c r="E110" s="13" t="n">
        <v>9.1675</v>
      </c>
      <c r="F110" s="12" t="n">
        <v>0.01616</v>
      </c>
      <c r="G110" s="14" t="n">
        <f aca="false">IF(E110=0,D110/1,D110/E110)</f>
        <v>5.45841287155713</v>
      </c>
      <c r="H110" s="14" t="n">
        <f aca="false">IF(D110=0,E110/1,E110/D110)</f>
        <v>0.1832034372502</v>
      </c>
    </row>
    <row r="111" customFormat="false" ht="12.75" hidden="false" customHeight="false" outlineLevel="0" collapsed="false">
      <c r="A111" s="12" t="s">
        <v>257</v>
      </c>
      <c r="B111" s="12" t="s">
        <v>124</v>
      </c>
      <c r="C111" s="12" t="s">
        <v>125</v>
      </c>
      <c r="D111" s="13" t="n">
        <v>808.845</v>
      </c>
      <c r="E111" s="13" t="n">
        <v>149.3625</v>
      </c>
      <c r="F111" s="12" t="n">
        <v>0.00404</v>
      </c>
      <c r="G111" s="14" t="n">
        <f aca="false">IF(E111=0,D111/1,D111/E111)</f>
        <v>5.4153150891288</v>
      </c>
      <c r="H111" s="14" t="n">
        <f aca="false">IF(D111=0,E111/1,E111/D111)</f>
        <v>0.184661461713925</v>
      </c>
    </row>
    <row r="112" customFormat="false" ht="12.75" hidden="false" customHeight="false" outlineLevel="0" collapsed="false">
      <c r="A112" s="12" t="s">
        <v>258</v>
      </c>
      <c r="B112" s="12" t="s">
        <v>185</v>
      </c>
      <c r="C112" s="12" t="s">
        <v>186</v>
      </c>
      <c r="D112" s="13" t="n">
        <v>15881.2725</v>
      </c>
      <c r="E112" s="13" t="n">
        <v>2947.97</v>
      </c>
      <c r="F112" s="12" t="n">
        <v>0.00808</v>
      </c>
      <c r="G112" s="14" t="n">
        <f aca="false">IF(E112=0,D112/1,D112/E112)</f>
        <v>5.38718932010841</v>
      </c>
      <c r="H112" s="14" t="n">
        <f aca="false">IF(D112=0,E112/1,E112/D112)</f>
        <v>0.185625553619837</v>
      </c>
    </row>
    <row r="113" customFormat="false" ht="12.75" hidden="false" customHeight="false" outlineLevel="0" collapsed="false">
      <c r="A113" s="12" t="s">
        <v>259</v>
      </c>
      <c r="B113" s="12" t="s">
        <v>260</v>
      </c>
      <c r="C113" s="12" t="s">
        <v>261</v>
      </c>
      <c r="D113" s="13" t="n">
        <v>38.235</v>
      </c>
      <c r="E113" s="13" t="n">
        <v>7.18</v>
      </c>
      <c r="F113" s="12" t="n">
        <v>0.02828</v>
      </c>
      <c r="G113" s="14" t="n">
        <f aca="false">IF(E113=0,D113/1,D113/E113)</f>
        <v>5.32520891364903</v>
      </c>
      <c r="H113" s="14" t="n">
        <f aca="false">IF(D113=0,E113/1,E113/D113)</f>
        <v>0.187786059892768</v>
      </c>
    </row>
    <row r="114" customFormat="false" ht="12.75" hidden="false" customHeight="false" outlineLevel="0" collapsed="false">
      <c r="A114" s="12" t="s">
        <v>262</v>
      </c>
      <c r="B114" s="12" t="s">
        <v>263</v>
      </c>
      <c r="C114" s="12" t="s">
        <v>264</v>
      </c>
      <c r="D114" s="13" t="n">
        <v>117.835</v>
      </c>
      <c r="E114" s="13" t="n">
        <v>22.2975</v>
      </c>
      <c r="F114" s="12" t="n">
        <v>0.00404</v>
      </c>
      <c r="G114" s="14" t="n">
        <f aca="false">IF(E114=0,D114/1,D114/E114)</f>
        <v>5.28467316963785</v>
      </c>
      <c r="H114" s="14" t="n">
        <f aca="false">IF(D114=0,E114/1,E114/D114)</f>
        <v>0.189226460728985</v>
      </c>
    </row>
    <row r="115" customFormat="false" ht="12.75" hidden="false" customHeight="false" outlineLevel="0" collapsed="false">
      <c r="A115" s="12" t="s">
        <v>265</v>
      </c>
      <c r="B115" s="15"/>
      <c r="C115" s="15"/>
      <c r="D115" s="13" t="n">
        <v>38.49125</v>
      </c>
      <c r="E115" s="13" t="n">
        <v>7.295</v>
      </c>
      <c r="F115" s="12" t="n">
        <v>0.03232</v>
      </c>
      <c r="G115" s="14" t="n">
        <f aca="false">IF(E115=0,D115/1,D115/E115)</f>
        <v>5.27638793694311</v>
      </c>
      <c r="H115" s="14" t="n">
        <f aca="false">IF(D115=0,E115/1,E115/D115)</f>
        <v>0.189523593024389</v>
      </c>
    </row>
    <row r="116" customFormat="false" ht="12.75" hidden="false" customHeight="false" outlineLevel="0" collapsed="false">
      <c r="A116" s="12" t="s">
        <v>266</v>
      </c>
      <c r="B116" s="15"/>
      <c r="C116" s="12" t="s">
        <v>74</v>
      </c>
      <c r="D116" s="13" t="n">
        <v>37.22875</v>
      </c>
      <c r="E116" s="13" t="n">
        <v>7.195</v>
      </c>
      <c r="F116" s="12" t="n">
        <v>0.00404</v>
      </c>
      <c r="G116" s="14" t="n">
        <f aca="false">IF(E116=0,D116/1,D116/E116)</f>
        <v>5.17425295343989</v>
      </c>
      <c r="H116" s="14" t="n">
        <f aca="false">IF(D116=0,E116/1,E116/D116)</f>
        <v>0.193264614041567</v>
      </c>
    </row>
    <row r="117" customFormat="false" ht="25.5" hidden="false" customHeight="false" outlineLevel="0" collapsed="false">
      <c r="A117" s="12" t="s">
        <v>267</v>
      </c>
      <c r="B117" s="15"/>
      <c r="C117" s="12" t="s">
        <v>268</v>
      </c>
      <c r="D117" s="13" t="n">
        <v>28.27875</v>
      </c>
      <c r="E117" s="13" t="n">
        <v>5.4875</v>
      </c>
      <c r="F117" s="12" t="n">
        <v>0.03232</v>
      </c>
      <c r="G117" s="14" t="n">
        <f aca="false">IF(E117=0,D117/1,D117/E117)</f>
        <v>5.15330296127563</v>
      </c>
      <c r="H117" s="14" t="n">
        <f aca="false">IF(D117=0,E117/1,E117/D117)</f>
        <v>0.194050302789197</v>
      </c>
    </row>
    <row r="118" customFormat="false" ht="12.75" hidden="false" customHeight="false" outlineLevel="0" collapsed="false">
      <c r="A118" s="12" t="s">
        <v>269</v>
      </c>
      <c r="B118" s="15"/>
      <c r="C118" s="12" t="s">
        <v>270</v>
      </c>
      <c r="D118" s="13" t="n">
        <v>28.055</v>
      </c>
      <c r="E118" s="13" t="n">
        <v>5.5425</v>
      </c>
      <c r="F118" s="12" t="n">
        <v>0.02828</v>
      </c>
      <c r="G118" s="14" t="n">
        <f aca="false">IF(E118=0,D118/1,D118/E118)</f>
        <v>5.0617952187641</v>
      </c>
      <c r="H118" s="14" t="n">
        <f aca="false">IF(D118=0,E118/1,E118/D118)</f>
        <v>0.197558367492426</v>
      </c>
    </row>
    <row r="119" customFormat="false" ht="12.75" hidden="false" customHeight="false" outlineLevel="0" collapsed="false">
      <c r="A119" s="12" t="s">
        <v>271</v>
      </c>
      <c r="B119" s="12" t="s">
        <v>272</v>
      </c>
      <c r="C119" s="12" t="s">
        <v>273</v>
      </c>
      <c r="D119" s="13" t="n">
        <v>28.17375</v>
      </c>
      <c r="E119" s="13" t="n">
        <v>5.67</v>
      </c>
      <c r="F119" s="12" t="n">
        <v>0.02828</v>
      </c>
      <c r="G119" s="14" t="n">
        <f aca="false">IF(E119=0,D119/1,D119/E119)</f>
        <v>4.96891534391534</v>
      </c>
      <c r="H119" s="14" t="n">
        <f aca="false">IF(D119=0,E119/1,E119/D119)</f>
        <v>0.201251164647944</v>
      </c>
    </row>
    <row r="120" customFormat="false" ht="12.75" hidden="false" customHeight="false" outlineLevel="0" collapsed="false">
      <c r="A120" s="12" t="s">
        <v>274</v>
      </c>
      <c r="B120" s="12" t="s">
        <v>275</v>
      </c>
      <c r="C120" s="12" t="s">
        <v>276</v>
      </c>
      <c r="D120" s="13" t="n">
        <v>45.93625</v>
      </c>
      <c r="E120" s="13" t="n">
        <v>9.2675</v>
      </c>
      <c r="F120" s="12" t="n">
        <v>0.00404</v>
      </c>
      <c r="G120" s="14" t="n">
        <f aca="false">IF(E120=0,D120/1,D120/E120)</f>
        <v>4.95670353385487</v>
      </c>
      <c r="H120" s="14" t="n">
        <f aca="false">IF(D120=0,E120/1,E120/D120)</f>
        <v>0.201746986312553</v>
      </c>
    </row>
    <row r="121" customFormat="false" ht="12.75" hidden="false" customHeight="false" outlineLevel="0" collapsed="false">
      <c r="A121" s="12" t="s">
        <v>277</v>
      </c>
      <c r="B121" s="12" t="s">
        <v>278</v>
      </c>
      <c r="C121" s="12" t="s">
        <v>279</v>
      </c>
      <c r="D121" s="13" t="n">
        <v>154.5</v>
      </c>
      <c r="E121" s="13" t="n">
        <v>31.8675</v>
      </c>
      <c r="F121" s="12" t="n">
        <v>0.02828</v>
      </c>
      <c r="G121" s="14" t="n">
        <f aca="false">IF(E121=0,D121/1,D121/E121)</f>
        <v>4.84819957637091</v>
      </c>
      <c r="H121" s="14" t="n">
        <f aca="false">IF(D121=0,E121/1,E121/D121)</f>
        <v>0.20626213592233</v>
      </c>
    </row>
    <row r="122" customFormat="false" ht="12.75" hidden="false" customHeight="false" outlineLevel="0" collapsed="false">
      <c r="A122" s="12" t="s">
        <v>280</v>
      </c>
      <c r="B122" s="12" t="s">
        <v>281</v>
      </c>
      <c r="C122" s="12" t="s">
        <v>282</v>
      </c>
      <c r="D122" s="13" t="n">
        <v>239.39</v>
      </c>
      <c r="E122" s="13" t="n">
        <v>50.3025</v>
      </c>
      <c r="F122" s="12" t="n">
        <v>0.00404</v>
      </c>
      <c r="G122" s="14" t="n">
        <f aca="false">IF(E122=0,D122/1,D122/E122)</f>
        <v>4.75900800159038</v>
      </c>
      <c r="H122" s="14" t="n">
        <f aca="false">IF(D122=0,E122/1,E122/D122)</f>
        <v>0.210127824888258</v>
      </c>
    </row>
    <row r="123" customFormat="false" ht="12.75" hidden="false" customHeight="false" outlineLevel="0" collapsed="false">
      <c r="A123" s="12" t="s">
        <v>283</v>
      </c>
      <c r="B123" s="12" t="s">
        <v>284</v>
      </c>
      <c r="C123" s="12" t="s">
        <v>285</v>
      </c>
      <c r="D123" s="13" t="n">
        <v>25.55375</v>
      </c>
      <c r="E123" s="13" t="n">
        <v>5.5425</v>
      </c>
      <c r="F123" s="12" t="n">
        <v>0.00808</v>
      </c>
      <c r="G123" s="14" t="n">
        <f aca="false">IF(E123=0,D123/1,D123/E123)</f>
        <v>4.61050969778981</v>
      </c>
      <c r="H123" s="14" t="n">
        <f aca="false">IF(D123=0,E123/1,E123/D123)</f>
        <v>0.21689575893949</v>
      </c>
    </row>
    <row r="124" customFormat="false" ht="12.75" hidden="false" customHeight="false" outlineLevel="0" collapsed="false">
      <c r="A124" s="12" t="s">
        <v>286</v>
      </c>
      <c r="B124" s="12" t="s">
        <v>287</v>
      </c>
      <c r="C124" s="12" t="s">
        <v>288</v>
      </c>
      <c r="D124" s="13" t="n">
        <v>25.46875</v>
      </c>
      <c r="E124" s="13" t="n">
        <v>5.5425</v>
      </c>
      <c r="F124" s="12" t="n">
        <v>0.02828</v>
      </c>
      <c r="G124" s="14" t="n">
        <f aca="false">IF(E124=0,D124/1,D124/E124)</f>
        <v>4.59517365809653</v>
      </c>
      <c r="H124" s="14" t="n">
        <f aca="false">IF(D124=0,E124/1,E124/D124)</f>
        <v>0.217619631901841</v>
      </c>
    </row>
    <row r="125" customFormat="false" ht="12.75" hidden="false" customHeight="false" outlineLevel="0" collapsed="false">
      <c r="A125" s="12" t="s">
        <v>289</v>
      </c>
      <c r="B125" s="12" t="s">
        <v>124</v>
      </c>
      <c r="C125" s="12" t="s">
        <v>125</v>
      </c>
      <c r="D125" s="13" t="n">
        <v>40.90625</v>
      </c>
      <c r="E125" s="13" t="n">
        <v>9.17</v>
      </c>
      <c r="F125" s="12" t="n">
        <v>0.00808</v>
      </c>
      <c r="G125" s="14" t="n">
        <f aca="false">IF(E125=0,D125/1,D125/E125)</f>
        <v>4.46087786259542</v>
      </c>
      <c r="H125" s="14" t="n">
        <f aca="false">IF(D125=0,E125/1,E125/D125)</f>
        <v>0.224171122994652</v>
      </c>
    </row>
    <row r="126" customFormat="false" ht="12.75" hidden="false" customHeight="false" outlineLevel="0" collapsed="false">
      <c r="A126" s="12" t="s">
        <v>290</v>
      </c>
      <c r="B126" s="15"/>
      <c r="C126" s="15"/>
      <c r="D126" s="13" t="n">
        <v>66.04125</v>
      </c>
      <c r="E126" s="13" t="n">
        <v>14.9375</v>
      </c>
      <c r="F126" s="12" t="n">
        <v>0.00404</v>
      </c>
      <c r="G126" s="14" t="n">
        <f aca="false">IF(E126=0,D126/1,D126/E126)</f>
        <v>4.42117154811716</v>
      </c>
      <c r="H126" s="14" t="n">
        <f aca="false">IF(D126=0,E126/1,E126/D126)</f>
        <v>0.226184392330551</v>
      </c>
    </row>
    <row r="127" customFormat="false" ht="12.75" hidden="false" customHeight="false" outlineLevel="0" collapsed="false">
      <c r="A127" s="12" t="s">
        <v>291</v>
      </c>
      <c r="B127" s="15"/>
      <c r="C127" s="15"/>
      <c r="D127" s="13" t="n">
        <v>63.335</v>
      </c>
      <c r="E127" s="13" t="n">
        <v>14.405</v>
      </c>
      <c r="F127" s="12" t="n">
        <v>0.02424</v>
      </c>
      <c r="G127" s="14" t="n">
        <f aca="false">IF(E127=0,D127/1,D127/E127)</f>
        <v>4.3967372440125</v>
      </c>
      <c r="H127" s="14" t="n">
        <f aca="false">IF(D127=0,E127/1,E127/D127)</f>
        <v>0.227441383121497</v>
      </c>
    </row>
    <row r="128" customFormat="false" ht="12.75" hidden="false" customHeight="false" outlineLevel="0" collapsed="false">
      <c r="A128" s="12" t="s">
        <v>292</v>
      </c>
      <c r="B128" s="12" t="s">
        <v>293</v>
      </c>
      <c r="C128" s="12" t="s">
        <v>294</v>
      </c>
      <c r="D128" s="13" t="n">
        <v>23.465</v>
      </c>
      <c r="E128" s="13" t="n">
        <v>5.405</v>
      </c>
      <c r="F128" s="12" t="n">
        <v>0.04444</v>
      </c>
      <c r="G128" s="14" t="n">
        <f aca="false">IF(E128=0,D128/1,D128/E128)</f>
        <v>4.3413506012951</v>
      </c>
      <c r="H128" s="14" t="n">
        <f aca="false">IF(D128=0,E128/1,E128/D128)</f>
        <v>0.230343064138078</v>
      </c>
    </row>
    <row r="129" customFormat="false" ht="12.75" hidden="false" customHeight="false" outlineLevel="0" collapsed="false">
      <c r="A129" s="12" t="s">
        <v>295</v>
      </c>
      <c r="B129" s="12" t="s">
        <v>296</v>
      </c>
      <c r="C129" s="12" t="s">
        <v>297</v>
      </c>
      <c r="D129" s="13" t="n">
        <v>61.745</v>
      </c>
      <c r="E129" s="13" t="n">
        <v>14.6575</v>
      </c>
      <c r="F129" s="12" t="n">
        <v>0.04848</v>
      </c>
      <c r="G129" s="14" t="n">
        <f aca="false">IF(E129=0,D129/1,D129/E129)</f>
        <v>4.21251918812894</v>
      </c>
      <c r="H129" s="14" t="n">
        <f aca="false">IF(D129=0,E129/1,E129/D129)</f>
        <v>0.237387642724107</v>
      </c>
    </row>
    <row r="130" customFormat="false" ht="25.5" hidden="false" customHeight="false" outlineLevel="0" collapsed="false">
      <c r="A130" s="12" t="s">
        <v>298</v>
      </c>
      <c r="B130" s="12" t="s">
        <v>299</v>
      </c>
      <c r="C130" s="12" t="s">
        <v>300</v>
      </c>
      <c r="D130" s="13" t="n">
        <v>39.005</v>
      </c>
      <c r="E130" s="13" t="n">
        <v>9.435</v>
      </c>
      <c r="F130" s="12" t="n">
        <v>0.00808</v>
      </c>
      <c r="G130" s="14" t="n">
        <f aca="false">IF(E130=0,D130/1,D130/E130)</f>
        <v>4.13407525172231</v>
      </c>
      <c r="H130" s="14" t="n">
        <f aca="false">IF(D130=0,E130/1,E130/D130)</f>
        <v>0.241892065119856</v>
      </c>
    </row>
    <row r="131" customFormat="false" ht="12.75" hidden="false" customHeight="false" outlineLevel="0" collapsed="false">
      <c r="A131" s="12" t="s">
        <v>301</v>
      </c>
      <c r="B131" s="15"/>
      <c r="C131" s="12" t="s">
        <v>302</v>
      </c>
      <c r="D131" s="13" t="n">
        <v>29.91875</v>
      </c>
      <c r="E131" s="13" t="n">
        <v>7.295</v>
      </c>
      <c r="F131" s="12" t="n">
        <v>0.01616</v>
      </c>
      <c r="G131" s="14" t="n">
        <f aca="false">IF(E131=0,D131/1,D131/E131)</f>
        <v>4.10126799177519</v>
      </c>
      <c r="H131" s="14" t="n">
        <f aca="false">IF(D131=0,E131/1,E131/D131)</f>
        <v>0.243827031543764</v>
      </c>
    </row>
    <row r="132" customFormat="false" ht="12.75" hidden="false" customHeight="false" outlineLevel="0" collapsed="false">
      <c r="A132" s="12" t="s">
        <v>303</v>
      </c>
      <c r="B132" s="12" t="s">
        <v>304</v>
      </c>
      <c r="C132" s="12" t="s">
        <v>305</v>
      </c>
      <c r="D132" s="13" t="n">
        <v>45.29875</v>
      </c>
      <c r="E132" s="13" t="n">
        <v>11.145</v>
      </c>
      <c r="F132" s="12" t="n">
        <v>0.01616</v>
      </c>
      <c r="G132" s="14" t="n">
        <f aca="false">IF(E132=0,D132/1,D132/E132)</f>
        <v>4.0644908030507</v>
      </c>
      <c r="H132" s="14" t="n">
        <f aca="false">IF(D132=0,E132/1,E132/D132)</f>
        <v>0.246033279063992</v>
      </c>
    </row>
    <row r="133" customFormat="false" ht="12.75" hidden="false" customHeight="false" outlineLevel="0" collapsed="false">
      <c r="A133" s="12" t="s">
        <v>306</v>
      </c>
      <c r="B133" s="15"/>
      <c r="C133" s="15"/>
      <c r="D133" s="13" t="n">
        <v>67.31875</v>
      </c>
      <c r="E133" s="13" t="n">
        <v>16.675</v>
      </c>
      <c r="F133" s="12" t="n">
        <v>0.04848</v>
      </c>
      <c r="G133" s="14" t="n">
        <f aca="false">IF(E133=0,D133/1,D133/E133)</f>
        <v>4.03710644677661</v>
      </c>
      <c r="H133" s="14" t="n">
        <f aca="false">IF(D133=0,E133/1,E133/D133)</f>
        <v>0.247702163216043</v>
      </c>
    </row>
    <row r="134" customFormat="false" ht="12.75" hidden="false" customHeight="false" outlineLevel="0" collapsed="false">
      <c r="A134" s="12" t="s">
        <v>307</v>
      </c>
      <c r="B134" s="12" t="s">
        <v>308</v>
      </c>
      <c r="C134" s="12" t="s">
        <v>309</v>
      </c>
      <c r="D134" s="13" t="n">
        <v>37.28</v>
      </c>
      <c r="E134" s="13" t="n">
        <v>9.2375</v>
      </c>
      <c r="F134" s="12" t="n">
        <v>0.04848</v>
      </c>
      <c r="G134" s="14" t="n">
        <f aca="false">IF(E134=0,D134/1,D134/E134)</f>
        <v>4.03572395128552</v>
      </c>
      <c r="H134" s="14" t="n">
        <f aca="false">IF(D134=0,E134/1,E134/D134)</f>
        <v>0.247787017167382</v>
      </c>
    </row>
    <row r="135" customFormat="false" ht="12.75" hidden="false" customHeight="false" outlineLevel="0" collapsed="false">
      <c r="A135" s="12" t="s">
        <v>310</v>
      </c>
      <c r="B135" s="12" t="s">
        <v>311</v>
      </c>
      <c r="C135" s="12" t="s">
        <v>312</v>
      </c>
      <c r="D135" s="13" t="n">
        <v>29.7875</v>
      </c>
      <c r="E135" s="13" t="n">
        <v>7.4625</v>
      </c>
      <c r="F135" s="12" t="n">
        <v>0.02424</v>
      </c>
      <c r="G135" s="14" t="n">
        <f aca="false">IF(E135=0,D135/1,D135/E135)</f>
        <v>3.99162479061977</v>
      </c>
      <c r="H135" s="14" t="n">
        <f aca="false">IF(D135=0,E135/1,E135/D135)</f>
        <v>0.250524548887956</v>
      </c>
    </row>
    <row r="136" customFormat="false" ht="12.75" hidden="false" customHeight="false" outlineLevel="0" collapsed="false">
      <c r="A136" s="12" t="s">
        <v>313</v>
      </c>
      <c r="B136" s="12" t="s">
        <v>314</v>
      </c>
      <c r="C136" s="12" t="s">
        <v>315</v>
      </c>
      <c r="D136" s="13" t="n">
        <v>85.2275</v>
      </c>
      <c r="E136" s="13" t="n">
        <v>22.09</v>
      </c>
      <c r="F136" s="12" t="n">
        <v>0.00404</v>
      </c>
      <c r="G136" s="14" t="n">
        <f aca="false">IF(E136=0,D136/1,D136/E136)</f>
        <v>3.85819375282934</v>
      </c>
      <c r="H136" s="14" t="n">
        <f aca="false">IF(D136=0,E136/1,E136/D136)</f>
        <v>0.259188642163621</v>
      </c>
    </row>
    <row r="137" customFormat="false" ht="12.75" hidden="false" customHeight="false" outlineLevel="0" collapsed="false">
      <c r="A137" s="12" t="s">
        <v>316</v>
      </c>
      <c r="B137" s="12" t="s">
        <v>317</v>
      </c>
      <c r="C137" s="12" t="s">
        <v>318</v>
      </c>
      <c r="D137" s="13" t="n">
        <v>41.9375</v>
      </c>
      <c r="E137" s="13" t="n">
        <v>11.0575</v>
      </c>
      <c r="F137" s="12" t="n">
        <v>0.02828</v>
      </c>
      <c r="G137" s="14" t="n">
        <f aca="false">IF(E137=0,D137/1,D137/E137)</f>
        <v>3.7926746552114</v>
      </c>
      <c r="H137" s="14" t="n">
        <f aca="false">IF(D137=0,E137/1,E137/D137)</f>
        <v>0.263666169895678</v>
      </c>
    </row>
    <row r="138" customFormat="false" ht="12.75" hidden="false" customHeight="false" outlineLevel="0" collapsed="false">
      <c r="A138" s="12" t="s">
        <v>319</v>
      </c>
      <c r="B138" s="12" t="s">
        <v>320</v>
      </c>
      <c r="C138" s="12" t="s">
        <v>321</v>
      </c>
      <c r="D138" s="13" t="n">
        <v>150.28375</v>
      </c>
      <c r="E138" s="13" t="n">
        <v>39.7</v>
      </c>
      <c r="F138" s="12" t="n">
        <v>0.00808</v>
      </c>
      <c r="G138" s="14" t="n">
        <f aca="false">IF(E138=0,D138/1,D138/E138)</f>
        <v>3.78548488664987</v>
      </c>
      <c r="H138" s="14" t="n">
        <f aca="false">IF(D138=0,E138/1,E138/D138)</f>
        <v>0.264166950851306</v>
      </c>
    </row>
    <row r="139" customFormat="false" ht="12.75" hidden="false" customHeight="false" outlineLevel="0" collapsed="false">
      <c r="A139" s="12" t="s">
        <v>322</v>
      </c>
      <c r="B139" s="12" t="s">
        <v>323</v>
      </c>
      <c r="C139" s="12" t="s">
        <v>324</v>
      </c>
      <c r="D139" s="13" t="n">
        <v>34.45</v>
      </c>
      <c r="E139" s="13" t="n">
        <v>9.2375</v>
      </c>
      <c r="F139" s="12" t="n">
        <v>0.04848</v>
      </c>
      <c r="G139" s="14" t="n">
        <f aca="false">IF(E139=0,D139/1,D139/E139)</f>
        <v>3.72936400541272</v>
      </c>
      <c r="H139" s="14" t="n">
        <f aca="false">IF(D139=0,E139/1,E139/D139)</f>
        <v>0.268142235123367</v>
      </c>
    </row>
    <row r="140" customFormat="false" ht="12.75" hidden="false" customHeight="false" outlineLevel="0" collapsed="false">
      <c r="A140" s="12" t="s">
        <v>325</v>
      </c>
      <c r="B140" s="12" t="s">
        <v>326</v>
      </c>
      <c r="C140" s="12" t="s">
        <v>327</v>
      </c>
      <c r="D140" s="13" t="n">
        <v>20.63375</v>
      </c>
      <c r="E140" s="13" t="n">
        <v>5.5575</v>
      </c>
      <c r="F140" s="12" t="n">
        <v>0.02828</v>
      </c>
      <c r="G140" s="14" t="n">
        <f aca="false">IF(E140=0,D140/1,D140/E140)</f>
        <v>3.712775528565</v>
      </c>
      <c r="H140" s="14" t="n">
        <f aca="false">IF(D140=0,E140/1,E140/D140)</f>
        <v>0.269340279881263</v>
      </c>
    </row>
    <row r="141" customFormat="false" ht="12.75" hidden="false" customHeight="false" outlineLevel="0" collapsed="false">
      <c r="A141" s="12" t="s">
        <v>328</v>
      </c>
      <c r="B141" s="12" t="s">
        <v>329</v>
      </c>
      <c r="C141" s="12" t="s">
        <v>330</v>
      </c>
      <c r="D141" s="13" t="n">
        <v>20.14125</v>
      </c>
      <c r="E141" s="13" t="n">
        <v>5.4875</v>
      </c>
      <c r="F141" s="12" t="n">
        <v>0.03232</v>
      </c>
      <c r="G141" s="14" t="n">
        <f aca="false">IF(E141=0,D141/1,D141/E141)</f>
        <v>3.67038724373576</v>
      </c>
      <c r="H141" s="14" t="n">
        <f aca="false">IF(D141=0,E141/1,E141/D141)</f>
        <v>0.272450816111215</v>
      </c>
    </row>
    <row r="142" customFormat="false" ht="12.75" hidden="false" customHeight="false" outlineLevel="0" collapsed="false">
      <c r="A142" s="12" t="s">
        <v>331</v>
      </c>
      <c r="B142" s="12" t="s">
        <v>332</v>
      </c>
      <c r="C142" s="12" t="s">
        <v>333</v>
      </c>
      <c r="D142" s="13" t="n">
        <v>33.2175</v>
      </c>
      <c r="E142" s="13" t="n">
        <v>9.0575</v>
      </c>
      <c r="F142" s="12" t="n">
        <v>0.04444</v>
      </c>
      <c r="G142" s="14" t="n">
        <f aca="false">IF(E142=0,D142/1,D142/E142)</f>
        <v>3.66740270494066</v>
      </c>
      <c r="H142" s="14" t="n">
        <f aca="false">IF(D142=0,E142/1,E142/D142)</f>
        <v>0.272672537066305</v>
      </c>
    </row>
    <row r="143" customFormat="false" ht="12.75" hidden="false" customHeight="false" outlineLevel="0" collapsed="false">
      <c r="A143" s="12" t="s">
        <v>334</v>
      </c>
      <c r="B143" s="12" t="s">
        <v>335</v>
      </c>
      <c r="C143" s="12" t="s">
        <v>336</v>
      </c>
      <c r="D143" s="13" t="n">
        <v>47.3725</v>
      </c>
      <c r="E143" s="13" t="n">
        <v>13.0175</v>
      </c>
      <c r="F143" s="12" t="n">
        <v>0.00808</v>
      </c>
      <c r="G143" s="14" t="n">
        <f aca="false">IF(E143=0,D143/1,D143/E143)</f>
        <v>3.63913961974265</v>
      </c>
      <c r="H143" s="14" t="n">
        <f aca="false">IF(D143=0,E143/1,E143/D143)</f>
        <v>0.274790226397171</v>
      </c>
    </row>
    <row r="144" customFormat="false" ht="12.75" hidden="false" customHeight="false" outlineLevel="0" collapsed="false">
      <c r="A144" s="12" t="s">
        <v>337</v>
      </c>
      <c r="B144" s="15"/>
      <c r="C144" s="15"/>
      <c r="D144" s="13" t="n">
        <v>27.68625</v>
      </c>
      <c r="E144" s="13" t="n">
        <v>7.6175</v>
      </c>
      <c r="F144" s="12" t="n">
        <v>0.01616</v>
      </c>
      <c r="G144" s="14" t="n">
        <f aca="false">IF(E144=0,D144/1,D144/E144)</f>
        <v>3.63455858221201</v>
      </c>
      <c r="H144" s="14" t="n">
        <f aca="false">IF(D144=0,E144/1,E144/D144)</f>
        <v>0.275136575014673</v>
      </c>
    </row>
    <row r="145" customFormat="false" ht="12.75" hidden="false" customHeight="false" outlineLevel="0" collapsed="false">
      <c r="A145" s="12" t="s">
        <v>338</v>
      </c>
      <c r="B145" s="12" t="s">
        <v>339</v>
      </c>
      <c r="C145" s="12" t="s">
        <v>340</v>
      </c>
      <c r="D145" s="13" t="n">
        <v>26.71125</v>
      </c>
      <c r="E145" s="13" t="n">
        <v>7.3625</v>
      </c>
      <c r="F145" s="12" t="n">
        <v>0.04444</v>
      </c>
      <c r="G145" s="14" t="n">
        <f aca="false">IF(E145=0,D145/1,D145/E145)</f>
        <v>3.62801358234295</v>
      </c>
      <c r="H145" s="14" t="n">
        <f aca="false">IF(D145=0,E145/1,E145/D145)</f>
        <v>0.275632926201507</v>
      </c>
    </row>
    <row r="146" customFormat="false" ht="12.75" hidden="false" customHeight="false" outlineLevel="0" collapsed="false">
      <c r="A146" s="12" t="s">
        <v>341</v>
      </c>
      <c r="B146" s="12" t="s">
        <v>342</v>
      </c>
      <c r="C146" s="12" t="s">
        <v>343</v>
      </c>
      <c r="D146" s="13" t="n">
        <v>32.9125</v>
      </c>
      <c r="E146" s="13" t="n">
        <v>9.2375</v>
      </c>
      <c r="F146" s="12" t="n">
        <v>0.04848</v>
      </c>
      <c r="G146" s="14" t="n">
        <f aca="false">IF(E146=0,D146/1,D146/E146)</f>
        <v>3.56292286874154</v>
      </c>
      <c r="H146" s="14" t="n">
        <f aca="false">IF(D146=0,E146/1,E146/D146)</f>
        <v>0.280668439042917</v>
      </c>
    </row>
    <row r="147" customFormat="false" ht="12.75" hidden="false" customHeight="false" outlineLevel="0" collapsed="false">
      <c r="A147" s="12" t="s">
        <v>344</v>
      </c>
      <c r="B147" s="12" t="s">
        <v>345</v>
      </c>
      <c r="C147" s="12" t="s">
        <v>346</v>
      </c>
      <c r="D147" s="13" t="n">
        <v>59.8675</v>
      </c>
      <c r="E147" s="13" t="n">
        <v>16.8575</v>
      </c>
      <c r="F147" s="12" t="n">
        <v>0.02828</v>
      </c>
      <c r="G147" s="14" t="n">
        <f aca="false">IF(E147=0,D147/1,D147/E147)</f>
        <v>3.55138662316476</v>
      </c>
      <c r="H147" s="14" t="n">
        <f aca="false">IF(D147=0,E147/1,E147/D147)</f>
        <v>0.281580156178227</v>
      </c>
    </row>
    <row r="148" customFormat="false" ht="12.75" hidden="false" customHeight="false" outlineLevel="0" collapsed="false">
      <c r="A148" s="12" t="s">
        <v>347</v>
      </c>
      <c r="B148" s="12" t="s">
        <v>348</v>
      </c>
      <c r="C148" s="12" t="s">
        <v>349</v>
      </c>
      <c r="D148" s="13" t="n">
        <v>58.9225</v>
      </c>
      <c r="E148" s="13" t="n">
        <v>16.7725</v>
      </c>
      <c r="F148" s="12" t="n">
        <v>0.00404</v>
      </c>
      <c r="G148" s="14" t="n">
        <f aca="false">IF(E148=0,D148/1,D148/E148)</f>
        <v>3.51304218214339</v>
      </c>
      <c r="H148" s="14" t="n">
        <f aca="false">IF(D148=0,E148/1,E148/D148)</f>
        <v>0.284653570367856</v>
      </c>
    </row>
    <row r="149" customFormat="false" ht="12.75" hidden="false" customHeight="false" outlineLevel="0" collapsed="false">
      <c r="A149" s="12" t="s">
        <v>350</v>
      </c>
      <c r="B149" s="12" t="s">
        <v>351</v>
      </c>
      <c r="C149" s="12" t="s">
        <v>352</v>
      </c>
      <c r="D149" s="13" t="n">
        <v>46.2275</v>
      </c>
      <c r="E149" s="13" t="n">
        <v>13.215</v>
      </c>
      <c r="F149" s="12" t="n">
        <v>0.02828</v>
      </c>
      <c r="G149" s="14" t="n">
        <f aca="false">IF(E149=0,D149/1,D149/E149)</f>
        <v>3.49810821036701</v>
      </c>
      <c r="H149" s="14" t="n">
        <f aca="false">IF(D149=0,E149/1,E149/D149)</f>
        <v>0.285868801038343</v>
      </c>
    </row>
    <row r="150" customFormat="false" ht="12.75" hidden="false" customHeight="false" outlineLevel="0" collapsed="false">
      <c r="A150" s="12" t="s">
        <v>353</v>
      </c>
      <c r="B150" s="12" t="s">
        <v>354</v>
      </c>
      <c r="C150" s="12" t="s">
        <v>355</v>
      </c>
      <c r="D150" s="13" t="n">
        <v>32.57375</v>
      </c>
      <c r="E150" s="13" t="n">
        <v>9.3525</v>
      </c>
      <c r="F150" s="12" t="n">
        <v>0.02424</v>
      </c>
      <c r="G150" s="14" t="n">
        <f aca="false">IF(E150=0,D150/1,D150/E150)</f>
        <v>3.48289227479284</v>
      </c>
      <c r="H150" s="14" t="n">
        <f aca="false">IF(D150=0,E150/1,E150/D150)</f>
        <v>0.287117694462566</v>
      </c>
    </row>
    <row r="151" customFormat="false" ht="12.75" hidden="false" customHeight="false" outlineLevel="0" collapsed="false">
      <c r="A151" s="12" t="s">
        <v>356</v>
      </c>
      <c r="B151" s="12" t="s">
        <v>230</v>
      </c>
      <c r="C151" s="12" t="s">
        <v>231</v>
      </c>
      <c r="D151" s="13" t="n">
        <v>3381.9175</v>
      </c>
      <c r="E151" s="13" t="n">
        <v>973.8425</v>
      </c>
      <c r="F151" s="12" t="n">
        <v>0.00404</v>
      </c>
      <c r="G151" s="14" t="n">
        <f aca="false">IF(E151=0,D151/1,D151/E151)</f>
        <v>3.47275611816079</v>
      </c>
      <c r="H151" s="14" t="n">
        <f aca="false">IF(D151=0,E151/1,E151/D151)</f>
        <v>0.28795572334334</v>
      </c>
    </row>
    <row r="152" customFormat="false" ht="12.75" hidden="false" customHeight="false" outlineLevel="0" collapsed="false">
      <c r="A152" s="12" t="s">
        <v>357</v>
      </c>
      <c r="B152" s="12" t="s">
        <v>358</v>
      </c>
      <c r="C152" s="12" t="s">
        <v>359</v>
      </c>
      <c r="D152" s="13" t="n">
        <v>57.00375</v>
      </c>
      <c r="E152" s="13" t="n">
        <v>16.52</v>
      </c>
      <c r="F152" s="12" t="n">
        <v>0.02828</v>
      </c>
      <c r="G152" s="14" t="n">
        <f aca="false">IF(E152=0,D152/1,D152/E152)</f>
        <v>3.4505901937046</v>
      </c>
      <c r="H152" s="14" t="n">
        <f aca="false">IF(D152=0,E152/1,E152/D152)</f>
        <v>0.289805495252505</v>
      </c>
    </row>
    <row r="153" customFormat="false" ht="12.75" hidden="false" customHeight="false" outlineLevel="0" collapsed="false">
      <c r="A153" s="12" t="s">
        <v>360</v>
      </c>
      <c r="B153" s="12" t="s">
        <v>361</v>
      </c>
      <c r="C153" s="12" t="s">
        <v>362</v>
      </c>
      <c r="D153" s="13" t="n">
        <v>88.78125</v>
      </c>
      <c r="E153" s="13" t="n">
        <v>25.8975</v>
      </c>
      <c r="F153" s="12" t="n">
        <v>0.00404</v>
      </c>
      <c r="G153" s="14" t="n">
        <f aca="false">IF(E153=0,D153/1,D153/E153)</f>
        <v>3.42817839559803</v>
      </c>
      <c r="H153" s="14" t="n">
        <f aca="false">IF(D153=0,E153/1,E153/D153)</f>
        <v>0.291700105596621</v>
      </c>
    </row>
    <row r="154" customFormat="false" ht="12.75" hidden="false" customHeight="false" outlineLevel="0" collapsed="false">
      <c r="A154" s="12" t="s">
        <v>363</v>
      </c>
      <c r="B154" s="15"/>
      <c r="C154" s="12" t="s">
        <v>364</v>
      </c>
      <c r="D154" s="13" t="n">
        <v>37.8525</v>
      </c>
      <c r="E154" s="13" t="n">
        <v>11.06</v>
      </c>
      <c r="F154" s="12" t="n">
        <v>0.01616</v>
      </c>
      <c r="G154" s="14" t="n">
        <f aca="false">IF(E154=0,D154/1,D154/E154)</f>
        <v>3.42246835443038</v>
      </c>
      <c r="H154" s="14" t="n">
        <f aca="false">IF(D154=0,E154/1,E154/D154)</f>
        <v>0.292186777623671</v>
      </c>
    </row>
    <row r="155" customFormat="false" ht="12.75" hidden="false" customHeight="false" outlineLevel="0" collapsed="false">
      <c r="A155" s="12" t="s">
        <v>365</v>
      </c>
      <c r="B155" s="12" t="s">
        <v>366</v>
      </c>
      <c r="C155" s="12" t="s">
        <v>367</v>
      </c>
      <c r="D155" s="13" t="n">
        <v>31.495</v>
      </c>
      <c r="E155" s="13" t="n">
        <v>9.2675</v>
      </c>
      <c r="F155" s="12" t="n">
        <v>0.03232</v>
      </c>
      <c r="G155" s="14" t="n">
        <f aca="false">IF(E155=0,D155/1,D155/E155)</f>
        <v>3.39843539250067</v>
      </c>
      <c r="H155" s="14" t="n">
        <f aca="false">IF(D155=0,E155/1,E155/D155)</f>
        <v>0.294253056040641</v>
      </c>
    </row>
    <row r="156" customFormat="false" ht="12.75" hidden="false" customHeight="false" outlineLevel="0" collapsed="false">
      <c r="A156" s="12" t="s">
        <v>368</v>
      </c>
      <c r="B156" s="12" t="s">
        <v>369</v>
      </c>
      <c r="C156" s="12" t="s">
        <v>370</v>
      </c>
      <c r="D156" s="13" t="n">
        <v>25.5275</v>
      </c>
      <c r="E156" s="13" t="n">
        <v>7.5325</v>
      </c>
      <c r="F156" s="12" t="n">
        <v>0.03232</v>
      </c>
      <c r="G156" s="14" t="n">
        <f aca="false">IF(E156=0,D156/1,D156/E156)</f>
        <v>3.3889810819781</v>
      </c>
      <c r="H156" s="14" t="n">
        <f aca="false">IF(D156=0,E156/1,E156/D156)</f>
        <v>0.295073939868769</v>
      </c>
    </row>
    <row r="157" customFormat="false" ht="12.75" hidden="false" customHeight="false" outlineLevel="0" collapsed="false">
      <c r="A157" s="12" t="s">
        <v>371</v>
      </c>
      <c r="B157" s="12" t="s">
        <v>372</v>
      </c>
      <c r="C157" s="12" t="s">
        <v>373</v>
      </c>
      <c r="D157" s="13" t="n">
        <v>24.9325</v>
      </c>
      <c r="E157" s="13" t="n">
        <v>7.3775</v>
      </c>
      <c r="F157" s="12" t="n">
        <v>0.00808</v>
      </c>
      <c r="G157" s="14" t="n">
        <f aca="false">IF(E157=0,D157/1,D157/E157)</f>
        <v>3.37953236191122</v>
      </c>
      <c r="H157" s="14" t="n">
        <f aca="false">IF(D157=0,E157/1,E157/D157)</f>
        <v>0.295898927103179</v>
      </c>
    </row>
    <row r="158" customFormat="false" ht="12.75" hidden="false" customHeight="false" outlineLevel="0" collapsed="false">
      <c r="A158" s="12" t="s">
        <v>374</v>
      </c>
      <c r="B158" s="15"/>
      <c r="C158" s="15"/>
      <c r="D158" s="13" t="n">
        <v>37.61</v>
      </c>
      <c r="E158" s="13" t="n">
        <v>11.2125</v>
      </c>
      <c r="F158" s="12" t="n">
        <v>0.03232</v>
      </c>
      <c r="G158" s="14" t="n">
        <f aca="false">IF(E158=0,D158/1,D158/E158)</f>
        <v>3.35429208472687</v>
      </c>
      <c r="H158" s="14" t="n">
        <f aca="false">IF(D158=0,E158/1,E158/D158)</f>
        <v>0.298125498537623</v>
      </c>
    </row>
    <row r="159" customFormat="false" ht="12.75" hidden="false" customHeight="false" outlineLevel="0" collapsed="false">
      <c r="A159" s="12" t="s">
        <v>375</v>
      </c>
      <c r="B159" s="12" t="s">
        <v>376</v>
      </c>
      <c r="C159" s="12" t="s">
        <v>377</v>
      </c>
      <c r="D159" s="13" t="n">
        <v>68.275</v>
      </c>
      <c r="E159" s="13" t="n">
        <v>20.4425</v>
      </c>
      <c r="F159" s="12" t="n">
        <v>0.00404</v>
      </c>
      <c r="G159" s="14" t="n">
        <f aca="false">IF(E159=0,D159/1,D159/E159)</f>
        <v>3.33985569279687</v>
      </c>
      <c r="H159" s="14" t="n">
        <f aca="false">IF(D159=0,E159/1,E159/D159)</f>
        <v>0.299414134016844</v>
      </c>
    </row>
    <row r="160" customFormat="false" ht="12.75" hidden="false" customHeight="false" outlineLevel="0" collapsed="false">
      <c r="A160" s="12" t="s">
        <v>378</v>
      </c>
      <c r="B160" s="12" t="s">
        <v>379</v>
      </c>
      <c r="C160" s="12" t="s">
        <v>380</v>
      </c>
      <c r="D160" s="13" t="n">
        <v>43.6975</v>
      </c>
      <c r="E160" s="13" t="n">
        <v>13.12</v>
      </c>
      <c r="F160" s="12" t="n">
        <v>0.04848</v>
      </c>
      <c r="G160" s="14" t="n">
        <f aca="false">IF(E160=0,D160/1,D160/E160)</f>
        <v>3.33060213414634</v>
      </c>
      <c r="H160" s="14" t="n">
        <f aca="false">IF(D160=0,E160/1,E160/D160)</f>
        <v>0.300246009497111</v>
      </c>
    </row>
    <row r="161" customFormat="false" ht="12.75" hidden="false" customHeight="false" outlineLevel="0" collapsed="false">
      <c r="A161" s="12" t="s">
        <v>381</v>
      </c>
      <c r="B161" s="12" t="s">
        <v>382</v>
      </c>
      <c r="C161" s="12" t="s">
        <v>383</v>
      </c>
      <c r="D161" s="13" t="n">
        <v>48.19</v>
      </c>
      <c r="E161" s="13" t="n">
        <v>14.5325</v>
      </c>
      <c r="F161" s="12" t="n">
        <v>0.04444</v>
      </c>
      <c r="G161" s="14" t="n">
        <f aca="false">IF(E161=0,D161/1,D161/E161)</f>
        <v>3.31601582659556</v>
      </c>
      <c r="H161" s="14" t="n">
        <f aca="false">IF(D161=0,E161/1,E161/D161)</f>
        <v>0.301566715086118</v>
      </c>
    </row>
    <row r="162" customFormat="false" ht="12.75" hidden="false" customHeight="false" outlineLevel="0" collapsed="false">
      <c r="A162" s="12" t="s">
        <v>384</v>
      </c>
      <c r="B162" s="12" t="s">
        <v>385</v>
      </c>
      <c r="C162" s="12" t="s">
        <v>386</v>
      </c>
      <c r="D162" s="13" t="n">
        <v>31.2125</v>
      </c>
      <c r="E162" s="13" t="n">
        <v>9.425</v>
      </c>
      <c r="F162" s="12" t="n">
        <v>0.04848</v>
      </c>
      <c r="G162" s="14" t="n">
        <f aca="false">IF(E162=0,D162/1,D162/E162)</f>
        <v>3.31167108753316</v>
      </c>
      <c r="H162" s="14" t="n">
        <f aca="false">IF(D162=0,E162/1,E162/D162)</f>
        <v>0.301962354825791</v>
      </c>
    </row>
    <row r="163" customFormat="false" ht="12.75" hidden="false" customHeight="false" outlineLevel="0" collapsed="false">
      <c r="A163" s="12" t="s">
        <v>387</v>
      </c>
      <c r="B163" s="12" t="s">
        <v>388</v>
      </c>
      <c r="C163" s="12" t="s">
        <v>389</v>
      </c>
      <c r="D163" s="13" t="n">
        <v>697.7425</v>
      </c>
      <c r="E163" s="13" t="n">
        <v>211.5775</v>
      </c>
      <c r="F163" s="12" t="n">
        <v>0.00404</v>
      </c>
      <c r="G163" s="14" t="n">
        <f aca="false">IF(E163=0,D163/1,D163/E163)</f>
        <v>3.29781049497229</v>
      </c>
      <c r="H163" s="14" t="n">
        <f aca="false">IF(D163=0,E163/1,E163/D163)</f>
        <v>0.303231492993475</v>
      </c>
    </row>
    <row r="164" customFormat="false" ht="12.75" hidden="false" customHeight="false" outlineLevel="0" collapsed="false">
      <c r="A164" s="12" t="s">
        <v>390</v>
      </c>
      <c r="B164" s="12" t="s">
        <v>391</v>
      </c>
      <c r="C164" s="12" t="s">
        <v>392</v>
      </c>
      <c r="D164" s="13" t="n">
        <v>31.43625</v>
      </c>
      <c r="E164" s="13" t="n">
        <v>9.5775</v>
      </c>
      <c r="F164" s="12" t="n">
        <v>0.04848</v>
      </c>
      <c r="G164" s="14" t="n">
        <f aca="false">IF(E164=0,D164/1,D164/E164)</f>
        <v>3.28230227094753</v>
      </c>
      <c r="H164" s="14" t="n">
        <f aca="false">IF(D164=0,E164/1,E164/D164)</f>
        <v>0.304664201359895</v>
      </c>
    </row>
    <row r="165" customFormat="false" ht="12.75" hidden="false" customHeight="false" outlineLevel="0" collapsed="false">
      <c r="A165" s="12" t="s">
        <v>393</v>
      </c>
      <c r="B165" s="12" t="s">
        <v>394</v>
      </c>
      <c r="C165" s="12" t="s">
        <v>395</v>
      </c>
      <c r="D165" s="13" t="n">
        <v>36.28</v>
      </c>
      <c r="E165" s="13" t="n">
        <v>11.0575</v>
      </c>
      <c r="F165" s="12" t="n">
        <v>0.00808</v>
      </c>
      <c r="G165" s="14" t="n">
        <f aca="false">IF(E165=0,D165/1,D165/E165)</f>
        <v>3.28103097445173</v>
      </c>
      <c r="H165" s="14" t="n">
        <f aca="false">IF(D165=0,E165/1,E165/D165)</f>
        <v>0.304782249173098</v>
      </c>
    </row>
    <row r="166" customFormat="false" ht="12.75" hidden="false" customHeight="false" outlineLevel="0" collapsed="false">
      <c r="A166" s="12" t="s">
        <v>396</v>
      </c>
      <c r="B166" s="12" t="s">
        <v>397</v>
      </c>
      <c r="C166" s="12" t="s">
        <v>398</v>
      </c>
      <c r="D166" s="13" t="n">
        <v>60.92125</v>
      </c>
      <c r="E166" s="13" t="n">
        <v>18.5925</v>
      </c>
      <c r="F166" s="12" t="n">
        <v>0.00404</v>
      </c>
      <c r="G166" s="14" t="n">
        <f aca="false">IF(E166=0,D166/1,D166/E166)</f>
        <v>3.27665725426919</v>
      </c>
      <c r="H166" s="14" t="n">
        <f aca="false">IF(D166=0,E166/1,E166/D166)</f>
        <v>0.305189076061309</v>
      </c>
    </row>
    <row r="167" customFormat="false" ht="12.75" hidden="false" customHeight="false" outlineLevel="0" collapsed="false">
      <c r="A167" s="12" t="s">
        <v>399</v>
      </c>
      <c r="B167" s="12" t="s">
        <v>400</v>
      </c>
      <c r="C167" s="12" t="s">
        <v>401</v>
      </c>
      <c r="D167" s="13" t="n">
        <v>48.98</v>
      </c>
      <c r="E167" s="13" t="n">
        <v>14.9825</v>
      </c>
      <c r="F167" s="12" t="n">
        <v>0.01616</v>
      </c>
      <c r="G167" s="14" t="n">
        <f aca="false">IF(E167=0,D167/1,D167/E167)</f>
        <v>3.26914733856166</v>
      </c>
      <c r="H167" s="14" t="n">
        <f aca="false">IF(D167=0,E167/1,E167/D167)</f>
        <v>0.305890159248673</v>
      </c>
    </row>
    <row r="168" customFormat="false" ht="12.75" hidden="false" customHeight="false" outlineLevel="0" collapsed="false">
      <c r="A168" s="12" t="s">
        <v>402</v>
      </c>
      <c r="B168" s="12" t="s">
        <v>403</v>
      </c>
      <c r="C168" s="12" t="s">
        <v>404</v>
      </c>
      <c r="D168" s="13" t="n">
        <v>24.22875</v>
      </c>
      <c r="E168" s="13" t="n">
        <v>7.4625</v>
      </c>
      <c r="F168" s="12" t="n">
        <v>0.02828</v>
      </c>
      <c r="G168" s="14" t="n">
        <f aca="false">IF(E168=0,D168/1,D168/E168)</f>
        <v>3.24673366834171</v>
      </c>
      <c r="H168" s="14" t="n">
        <f aca="false">IF(D168=0,E168/1,E168/D168)</f>
        <v>0.308001857297632</v>
      </c>
    </row>
    <row r="169" customFormat="false" ht="12.75" hidden="false" customHeight="false" outlineLevel="0" collapsed="false">
      <c r="A169" s="12" t="s">
        <v>405</v>
      </c>
      <c r="B169" s="12" t="s">
        <v>406</v>
      </c>
      <c r="C169" s="12" t="s">
        <v>407</v>
      </c>
      <c r="D169" s="13" t="n">
        <v>66.08375</v>
      </c>
      <c r="E169" s="13" t="n">
        <v>20.3725</v>
      </c>
      <c r="F169" s="12" t="n">
        <v>0.00808</v>
      </c>
      <c r="G169" s="14" t="n">
        <f aca="false">IF(E169=0,D169/1,D169/E169)</f>
        <v>3.24377224199288</v>
      </c>
      <c r="H169" s="14" t="n">
        <f aca="false">IF(D169=0,E169/1,E169/D169)</f>
        <v>0.308283049917718</v>
      </c>
    </row>
    <row r="170" customFormat="false" ht="12.75" hidden="false" customHeight="false" outlineLevel="0" collapsed="false">
      <c r="A170" s="12" t="s">
        <v>408</v>
      </c>
      <c r="B170" s="12" t="s">
        <v>409</v>
      </c>
      <c r="C170" s="12" t="s">
        <v>410</v>
      </c>
      <c r="D170" s="13" t="n">
        <v>24.2825</v>
      </c>
      <c r="E170" s="13" t="n">
        <v>7.545</v>
      </c>
      <c r="F170" s="12" t="n">
        <v>0.00808</v>
      </c>
      <c r="G170" s="14" t="n">
        <f aca="false">IF(E170=0,D170/1,D170/E170)</f>
        <v>3.21835652750166</v>
      </c>
      <c r="H170" s="14" t="n">
        <f aca="false">IF(D170=0,E170/1,E170/D170)</f>
        <v>0.310717594975806</v>
      </c>
    </row>
    <row r="171" customFormat="false" ht="12.75" hidden="false" customHeight="false" outlineLevel="0" collapsed="false">
      <c r="A171" s="12" t="s">
        <v>411</v>
      </c>
      <c r="B171" s="12" t="s">
        <v>293</v>
      </c>
      <c r="C171" s="12" t="s">
        <v>294</v>
      </c>
      <c r="D171" s="13" t="n">
        <v>148.90125</v>
      </c>
      <c r="E171" s="13" t="n">
        <v>46.285</v>
      </c>
      <c r="F171" s="12" t="n">
        <v>0.00808</v>
      </c>
      <c r="G171" s="14" t="n">
        <f aca="false">IF(E171=0,D171/1,D171/E171)</f>
        <v>3.21705196067841</v>
      </c>
      <c r="H171" s="14" t="n">
        <f aca="false">IF(D171=0,E171/1,E171/D171)</f>
        <v>0.310843596007421</v>
      </c>
    </row>
    <row r="172" customFormat="false" ht="12.75" hidden="false" customHeight="false" outlineLevel="0" collapsed="false">
      <c r="A172" s="12" t="s">
        <v>412</v>
      </c>
      <c r="B172" s="12" t="s">
        <v>413</v>
      </c>
      <c r="C172" s="12" t="s">
        <v>414</v>
      </c>
      <c r="D172" s="13" t="n">
        <v>250.0525</v>
      </c>
      <c r="E172" s="13" t="n">
        <v>78.245</v>
      </c>
      <c r="F172" s="12" t="n">
        <v>0.00808</v>
      </c>
      <c r="G172" s="14" t="n">
        <f aca="false">IF(E172=0,D172/1,D172/E172)</f>
        <v>3.19576330755959</v>
      </c>
      <c r="H172" s="14" t="n">
        <f aca="false">IF(D172=0,E172/1,E172/D172)</f>
        <v>0.31291428799952</v>
      </c>
    </row>
    <row r="173" customFormat="false" ht="12.75" hidden="false" customHeight="false" outlineLevel="0" collapsed="false">
      <c r="A173" s="12" t="s">
        <v>415</v>
      </c>
      <c r="B173" s="12" t="s">
        <v>416</v>
      </c>
      <c r="C173" s="12" t="s">
        <v>417</v>
      </c>
      <c r="D173" s="13" t="n">
        <v>46.73375</v>
      </c>
      <c r="E173" s="13" t="n">
        <v>14.6575</v>
      </c>
      <c r="F173" s="12" t="n">
        <v>0.01616</v>
      </c>
      <c r="G173" s="14" t="n">
        <f aca="false">IF(E173=0,D173/1,D173/E173)</f>
        <v>3.18838478594576</v>
      </c>
      <c r="H173" s="14" t="n">
        <f aca="false">IF(D173=0,E173/1,E173/D173)</f>
        <v>0.313638430470484</v>
      </c>
    </row>
    <row r="174" customFormat="false" ht="12.75" hidden="false" customHeight="false" outlineLevel="0" collapsed="false">
      <c r="A174" s="12" t="s">
        <v>418</v>
      </c>
      <c r="B174" s="12" t="s">
        <v>419</v>
      </c>
      <c r="C174" s="12" t="s">
        <v>420</v>
      </c>
      <c r="D174" s="13" t="n">
        <v>47.0875</v>
      </c>
      <c r="E174" s="13" t="n">
        <v>14.785</v>
      </c>
      <c r="F174" s="12" t="n">
        <v>0.02424</v>
      </c>
      <c r="G174" s="14" t="n">
        <f aca="false">IF(E174=0,D174/1,D174/E174)</f>
        <v>3.1848156915793</v>
      </c>
      <c r="H174" s="14" t="n">
        <f aca="false">IF(D174=0,E174/1,E174/D174)</f>
        <v>0.313989912397133</v>
      </c>
    </row>
    <row r="175" customFormat="false" ht="12.75" hidden="false" customHeight="false" outlineLevel="0" collapsed="false">
      <c r="A175" s="12" t="s">
        <v>421</v>
      </c>
      <c r="B175" s="12" t="s">
        <v>422</v>
      </c>
      <c r="C175" s="12" t="s">
        <v>423</v>
      </c>
      <c r="D175" s="13" t="n">
        <v>252.03</v>
      </c>
      <c r="E175" s="13" t="n">
        <v>79.5225</v>
      </c>
      <c r="F175" s="12" t="n">
        <v>0.00404</v>
      </c>
      <c r="G175" s="14" t="n">
        <f aca="false">IF(E175=0,D175/1,D175/E175)</f>
        <v>3.16929170989343</v>
      </c>
      <c r="H175" s="14" t="n">
        <f aca="false">IF(D175=0,E175/1,E175/D175)</f>
        <v>0.31552791334365</v>
      </c>
    </row>
    <row r="176" customFormat="false" ht="51" hidden="false" customHeight="false" outlineLevel="0" collapsed="false">
      <c r="A176" s="12" t="s">
        <v>424</v>
      </c>
      <c r="B176" s="15"/>
      <c r="C176" s="12" t="s">
        <v>425</v>
      </c>
      <c r="D176" s="13" t="n">
        <v>29.61875</v>
      </c>
      <c r="E176" s="13" t="n">
        <v>9.3525</v>
      </c>
      <c r="F176" s="12" t="n">
        <v>0.04848</v>
      </c>
      <c r="G176" s="14" t="n">
        <f aca="false">IF(E176=0,D176/1,D176/E176)</f>
        <v>3.16693397487303</v>
      </c>
      <c r="H176" s="14" t="n">
        <f aca="false">IF(D176=0,E176/1,E176/D176)</f>
        <v>0.31576281916016</v>
      </c>
    </row>
    <row r="177" customFormat="false" ht="12.75" hidden="false" customHeight="false" outlineLevel="0" collapsed="false">
      <c r="A177" s="12" t="s">
        <v>426</v>
      </c>
      <c r="B177" s="12" t="s">
        <v>427</v>
      </c>
      <c r="C177" s="12" t="s">
        <v>428</v>
      </c>
      <c r="D177" s="13" t="n">
        <v>29.46625</v>
      </c>
      <c r="E177" s="13" t="n">
        <v>9.3375</v>
      </c>
      <c r="F177" s="12" t="n">
        <v>0.00404</v>
      </c>
      <c r="G177" s="14" t="n">
        <f aca="false">IF(E177=0,D177/1,D177/E177)</f>
        <v>3.15568942436412</v>
      </c>
      <c r="H177" s="14" t="n">
        <f aca="false">IF(D177=0,E177/1,E177/D177)</f>
        <v>0.316887965044755</v>
      </c>
    </row>
    <row r="178" customFormat="false" ht="12.75" hidden="false" customHeight="false" outlineLevel="0" collapsed="false">
      <c r="A178" s="12" t="s">
        <v>429</v>
      </c>
      <c r="B178" s="12" t="s">
        <v>430</v>
      </c>
      <c r="C178" s="12" t="s">
        <v>431</v>
      </c>
      <c r="D178" s="13" t="n">
        <v>34.78875</v>
      </c>
      <c r="E178" s="13" t="n">
        <v>11.045</v>
      </c>
      <c r="F178" s="12" t="n">
        <v>0.04848</v>
      </c>
      <c r="G178" s="14" t="n">
        <f aca="false">IF(E178=0,D178/1,D178/E178)</f>
        <v>3.14972838388411</v>
      </c>
      <c r="H178" s="14" t="n">
        <f aca="false">IF(D178=0,E178/1,E178/D178)</f>
        <v>0.317487693579102</v>
      </c>
    </row>
    <row r="179" customFormat="false" ht="12.75" hidden="false" customHeight="false" outlineLevel="0" collapsed="false">
      <c r="A179" s="12" t="s">
        <v>432</v>
      </c>
      <c r="B179" s="12" t="s">
        <v>433</v>
      </c>
      <c r="C179" s="12" t="s">
        <v>434</v>
      </c>
      <c r="D179" s="13" t="n">
        <v>28.39375</v>
      </c>
      <c r="E179" s="13" t="n">
        <v>9.185</v>
      </c>
      <c r="F179" s="12" t="n">
        <v>0.01616</v>
      </c>
      <c r="G179" s="14" t="n">
        <f aca="false">IF(E179=0,D179/1,D179/E179)</f>
        <v>3.09131736526946</v>
      </c>
      <c r="H179" s="14" t="n">
        <f aca="false">IF(D179=0,E179/1,E179/D179)</f>
        <v>0.323486682808717</v>
      </c>
    </row>
    <row r="180" customFormat="false" ht="12.75" hidden="false" customHeight="false" outlineLevel="0" collapsed="false">
      <c r="A180" s="12" t="s">
        <v>435</v>
      </c>
      <c r="B180" s="12" t="s">
        <v>436</v>
      </c>
      <c r="C180" s="12" t="s">
        <v>437</v>
      </c>
      <c r="D180" s="13" t="n">
        <v>34.46125</v>
      </c>
      <c r="E180" s="13" t="n">
        <v>11.2425</v>
      </c>
      <c r="F180" s="12" t="n">
        <v>0.04848</v>
      </c>
      <c r="G180" s="14" t="n">
        <f aca="false">IF(E180=0,D180/1,D180/E180)</f>
        <v>3.0652657327107</v>
      </c>
      <c r="H180" s="14" t="n">
        <f aca="false">IF(D180=0,E180/1,E180/D180)</f>
        <v>0.326235989698575</v>
      </c>
    </row>
    <row r="181" customFormat="false" ht="12.75" hidden="false" customHeight="false" outlineLevel="0" collapsed="false">
      <c r="A181" s="12" t="s">
        <v>438</v>
      </c>
      <c r="B181" s="12" t="s">
        <v>439</v>
      </c>
      <c r="C181" s="12" t="s">
        <v>440</v>
      </c>
      <c r="D181" s="13" t="n">
        <v>71.2975</v>
      </c>
      <c r="E181" s="13" t="n">
        <v>23.53</v>
      </c>
      <c r="F181" s="12" t="n">
        <v>0.01616</v>
      </c>
      <c r="G181" s="14" t="n">
        <f aca="false">IF(E181=0,D181/1,D181/E181)</f>
        <v>3.03006799830004</v>
      </c>
      <c r="H181" s="14" t="n">
        <f aca="false">IF(D181=0,E181/1,E181/D181)</f>
        <v>0.330025596970441</v>
      </c>
    </row>
    <row r="182" customFormat="false" ht="12.75" hidden="false" customHeight="false" outlineLevel="0" collapsed="false">
      <c r="A182" s="12" t="s">
        <v>441</v>
      </c>
      <c r="B182" s="12" t="s">
        <v>442</v>
      </c>
      <c r="C182" s="12" t="s">
        <v>443</v>
      </c>
      <c r="D182" s="13" t="n">
        <v>44.33875</v>
      </c>
      <c r="E182" s="13" t="n">
        <v>14.6575</v>
      </c>
      <c r="F182" s="12" t="n">
        <v>0.02828</v>
      </c>
      <c r="G182" s="14" t="n">
        <f aca="false">IF(E182=0,D182/1,D182/E182)</f>
        <v>3.02498720791404</v>
      </c>
      <c r="H182" s="14" t="n">
        <f aca="false">IF(D182=0,E182/1,E182/D182)</f>
        <v>0.330579910349299</v>
      </c>
    </row>
    <row r="183" customFormat="false" ht="12.75" hidden="false" customHeight="false" outlineLevel="0" collapsed="false">
      <c r="A183" s="12" t="s">
        <v>444</v>
      </c>
      <c r="B183" s="12" t="s">
        <v>445</v>
      </c>
      <c r="C183" s="12" t="s">
        <v>446</v>
      </c>
      <c r="D183" s="13" t="n">
        <v>44.58</v>
      </c>
      <c r="E183" s="13" t="n">
        <v>14.785</v>
      </c>
      <c r="F183" s="12" t="n">
        <v>0.04444</v>
      </c>
      <c r="G183" s="14" t="n">
        <f aca="false">IF(E183=0,D183/1,D183/E183)</f>
        <v>3.01521812647954</v>
      </c>
      <c r="H183" s="14" t="n">
        <f aca="false">IF(D183=0,E183/1,E183/D183)</f>
        <v>0.331650964558098</v>
      </c>
    </row>
    <row r="184" customFormat="false" ht="12.75" hidden="false" customHeight="false" outlineLevel="0" collapsed="false">
      <c r="A184" s="12" t="s">
        <v>447</v>
      </c>
      <c r="B184" s="12" t="s">
        <v>448</v>
      </c>
      <c r="C184" s="12" t="s">
        <v>449</v>
      </c>
      <c r="D184" s="13" t="n">
        <v>54.84875</v>
      </c>
      <c r="E184" s="13" t="n">
        <v>18.225</v>
      </c>
      <c r="F184" s="12" t="n">
        <v>0.00808</v>
      </c>
      <c r="G184" s="14" t="n">
        <f aca="false">IF(E184=0,D184/1,D184/E184)</f>
        <v>3.00953360768176</v>
      </c>
      <c r="H184" s="14" t="n">
        <f aca="false">IF(D184=0,E184/1,E184/D184)</f>
        <v>0.332277399211468</v>
      </c>
    </row>
    <row r="185" customFormat="false" ht="12.75" hidden="false" customHeight="false" outlineLevel="0" collapsed="false">
      <c r="A185" s="12" t="s">
        <v>450</v>
      </c>
      <c r="B185" s="12" t="s">
        <v>451</v>
      </c>
      <c r="C185" s="12" t="s">
        <v>452</v>
      </c>
      <c r="D185" s="13" t="n">
        <v>33.045</v>
      </c>
      <c r="E185" s="13" t="n">
        <v>10.99</v>
      </c>
      <c r="F185" s="12" t="n">
        <v>0.00404</v>
      </c>
      <c r="G185" s="14" t="n">
        <f aca="false">IF(E185=0,D185/1,D185/E185)</f>
        <v>3.00682438580528</v>
      </c>
      <c r="H185" s="14" t="n">
        <f aca="false">IF(D185=0,E185/1,E185/D185)</f>
        <v>0.332576789226812</v>
      </c>
    </row>
    <row r="186" customFormat="false" ht="12.75" hidden="false" customHeight="false" outlineLevel="0" collapsed="false">
      <c r="A186" s="12" t="s">
        <v>453</v>
      </c>
      <c r="B186" s="12" t="s">
        <v>454</v>
      </c>
      <c r="C186" s="12" t="s">
        <v>455</v>
      </c>
      <c r="D186" s="13" t="n">
        <v>66.2725</v>
      </c>
      <c r="E186" s="13" t="n">
        <v>22.1325</v>
      </c>
      <c r="F186" s="12" t="n">
        <v>0.00808</v>
      </c>
      <c r="G186" s="14" t="n">
        <f aca="false">IF(E186=0,D186/1,D186/E186)</f>
        <v>2.99435219699537</v>
      </c>
      <c r="H186" s="14" t="n">
        <f aca="false">IF(D186=0,E186/1,E186/D186)</f>
        <v>0.333962050624316</v>
      </c>
    </row>
    <row r="187" customFormat="false" ht="12.75" hidden="false" customHeight="false" outlineLevel="0" collapsed="false">
      <c r="A187" s="12" t="s">
        <v>456</v>
      </c>
      <c r="B187" s="12" t="s">
        <v>413</v>
      </c>
      <c r="C187" s="12" t="s">
        <v>414</v>
      </c>
      <c r="D187" s="13" t="n">
        <v>50.5225</v>
      </c>
      <c r="E187" s="13" t="n">
        <v>17</v>
      </c>
      <c r="F187" s="12" t="n">
        <v>0.04848</v>
      </c>
      <c r="G187" s="14" t="n">
        <f aca="false">IF(E187=0,D187/1,D187/E187)</f>
        <v>2.97191176470588</v>
      </c>
      <c r="H187" s="14" t="n">
        <f aca="false">IF(D187=0,E187/1,E187/D187)</f>
        <v>0.336483744866149</v>
      </c>
    </row>
    <row r="188" customFormat="false" ht="12.75" hidden="false" customHeight="false" outlineLevel="0" collapsed="false">
      <c r="A188" s="12" t="s">
        <v>457</v>
      </c>
      <c r="B188" s="12" t="s">
        <v>458</v>
      </c>
      <c r="C188" s="12" t="s">
        <v>459</v>
      </c>
      <c r="D188" s="13" t="n">
        <v>54.91625</v>
      </c>
      <c r="E188" s="13" t="n">
        <v>18.4825</v>
      </c>
      <c r="F188" s="12" t="n">
        <v>0.00808</v>
      </c>
      <c r="G188" s="14" t="n">
        <f aca="false">IF(E188=0,D188/1,D188/E188)</f>
        <v>2.97125659407548</v>
      </c>
      <c r="H188" s="14" t="n">
        <f aca="false">IF(D188=0,E188/1,E188/D188)</f>
        <v>0.336557940500307</v>
      </c>
    </row>
    <row r="189" customFormat="false" ht="12.75" hidden="false" customHeight="false" outlineLevel="0" collapsed="false">
      <c r="A189" s="12" t="s">
        <v>460</v>
      </c>
      <c r="B189" s="12" t="s">
        <v>461</v>
      </c>
      <c r="C189" s="12" t="s">
        <v>462</v>
      </c>
      <c r="D189" s="13" t="n">
        <v>66.74</v>
      </c>
      <c r="E189" s="13" t="n">
        <v>22.58</v>
      </c>
      <c r="F189" s="12" t="n">
        <v>0.04848</v>
      </c>
      <c r="G189" s="14" t="n">
        <f aca="false">IF(E189=0,D189/1,D189/E189)</f>
        <v>2.95571302037201</v>
      </c>
      <c r="H189" s="14" t="n">
        <f aca="false">IF(D189=0,E189/1,E189/D189)</f>
        <v>0.338327839376686</v>
      </c>
    </row>
    <row r="190" customFormat="false" ht="12.75" hidden="false" customHeight="false" outlineLevel="0" collapsed="false">
      <c r="A190" s="12" t="s">
        <v>463</v>
      </c>
      <c r="B190" s="12" t="s">
        <v>464</v>
      </c>
      <c r="C190" s="12" t="s">
        <v>465</v>
      </c>
      <c r="D190" s="13" t="n">
        <v>47.9725</v>
      </c>
      <c r="E190" s="13" t="n">
        <v>16.435</v>
      </c>
      <c r="F190" s="12" t="n">
        <v>0.00808</v>
      </c>
      <c r="G190" s="14" t="n">
        <f aca="false">IF(E190=0,D190/1,D190/E190)</f>
        <v>2.91892303011865</v>
      </c>
      <c r="H190" s="14" t="n">
        <f aca="false">IF(D190=0,E190/1,E190/D190)</f>
        <v>0.342592110063057</v>
      </c>
    </row>
    <row r="191" customFormat="false" ht="12.75" hidden="false" customHeight="false" outlineLevel="0" collapsed="false">
      <c r="A191" s="12" t="s">
        <v>466</v>
      </c>
      <c r="B191" s="12" t="s">
        <v>467</v>
      </c>
      <c r="C191" s="12" t="s">
        <v>468</v>
      </c>
      <c r="D191" s="13" t="n">
        <v>58.18125</v>
      </c>
      <c r="E191" s="13" t="n">
        <v>19.9775</v>
      </c>
      <c r="F191" s="12" t="n">
        <v>0.02828</v>
      </c>
      <c r="G191" s="14" t="n">
        <f aca="false">IF(E191=0,D191/1,D191/E191)</f>
        <v>2.9123388812414</v>
      </c>
      <c r="H191" s="14" t="n">
        <f aca="false">IF(D191=0,E191/1,E191/D191)</f>
        <v>0.343366634439789</v>
      </c>
    </row>
    <row r="192" customFormat="false" ht="12.75" hidden="false" customHeight="false" outlineLevel="0" collapsed="false">
      <c r="A192" s="12" t="s">
        <v>469</v>
      </c>
      <c r="B192" s="12" t="s">
        <v>470</v>
      </c>
      <c r="C192" s="12" t="s">
        <v>471</v>
      </c>
      <c r="D192" s="13" t="n">
        <v>38.44125</v>
      </c>
      <c r="E192" s="13" t="n">
        <v>13.26</v>
      </c>
      <c r="F192" s="12" t="n">
        <v>0.01616</v>
      </c>
      <c r="G192" s="14" t="n">
        <f aca="false">IF(E192=0,D192/1,D192/E192)</f>
        <v>2.89903846153846</v>
      </c>
      <c r="H192" s="14" t="n">
        <f aca="false">IF(D192=0,E192/1,E192/D192)</f>
        <v>0.344941956882255</v>
      </c>
    </row>
    <row r="193" customFormat="false" ht="12.75" hidden="false" customHeight="false" outlineLevel="0" collapsed="false">
      <c r="A193" s="12" t="s">
        <v>472</v>
      </c>
      <c r="B193" s="12" t="s">
        <v>473</v>
      </c>
      <c r="C193" s="12" t="s">
        <v>474</v>
      </c>
      <c r="D193" s="13" t="n">
        <v>4973.79625</v>
      </c>
      <c r="E193" s="13" t="n">
        <v>1721.91</v>
      </c>
      <c r="F193" s="12" t="n">
        <v>0.00808</v>
      </c>
      <c r="G193" s="14" t="n">
        <f aca="false">IF(E193=0,D193/1,D193/E193)</f>
        <v>2.88853438913764</v>
      </c>
      <c r="H193" s="14" t="n">
        <f aca="false">IF(D193=0,E193/1,E193/D193)</f>
        <v>0.346196328408105</v>
      </c>
    </row>
    <row r="194" customFormat="false" ht="12.75" hidden="false" customHeight="false" outlineLevel="0" collapsed="false">
      <c r="A194" s="12" t="s">
        <v>475</v>
      </c>
      <c r="B194" s="15"/>
      <c r="C194" s="12" t="s">
        <v>476</v>
      </c>
      <c r="D194" s="13" t="n">
        <v>90.375</v>
      </c>
      <c r="E194" s="13" t="n">
        <v>31.4475</v>
      </c>
      <c r="F194" s="12" t="n">
        <v>0.00808</v>
      </c>
      <c r="G194" s="14" t="n">
        <f aca="false">IF(E194=0,D194/1,D194/E194)</f>
        <v>2.87383734796089</v>
      </c>
      <c r="H194" s="14" t="n">
        <f aca="false">IF(D194=0,E194/1,E194/D194)</f>
        <v>0.347966804979253</v>
      </c>
    </row>
    <row r="195" customFormat="false" ht="12.75" hidden="false" customHeight="false" outlineLevel="0" collapsed="false">
      <c r="A195" s="12" t="s">
        <v>477</v>
      </c>
      <c r="B195" s="12" t="s">
        <v>478</v>
      </c>
      <c r="C195" s="12" t="s">
        <v>479</v>
      </c>
      <c r="D195" s="13" t="n">
        <v>47.17375</v>
      </c>
      <c r="E195" s="13" t="n">
        <v>17.03</v>
      </c>
      <c r="F195" s="12" t="n">
        <v>0.04848</v>
      </c>
      <c r="G195" s="14" t="n">
        <f aca="false">IF(E195=0,D195/1,D195/E195)</f>
        <v>2.77003816793893</v>
      </c>
      <c r="H195" s="14" t="n">
        <f aca="false">IF(D195=0,E195/1,E195/D195)</f>
        <v>0.361005856011023</v>
      </c>
    </row>
    <row r="196" customFormat="false" ht="12.75" hidden="false" customHeight="false" outlineLevel="0" collapsed="false">
      <c r="A196" s="12" t="s">
        <v>480</v>
      </c>
      <c r="B196" s="12" t="s">
        <v>481</v>
      </c>
      <c r="C196" s="12" t="s">
        <v>482</v>
      </c>
      <c r="D196" s="13" t="n">
        <v>21.27125</v>
      </c>
      <c r="E196" s="13" t="n">
        <v>7.7025</v>
      </c>
      <c r="F196" s="12" t="n">
        <v>0.02828</v>
      </c>
      <c r="G196" s="14" t="n">
        <f aca="false">IF(E196=0,D196/1,D196/E196)</f>
        <v>2.76160337552743</v>
      </c>
      <c r="H196" s="14" t="n">
        <f aca="false">IF(D196=0,E196/1,E196/D196)</f>
        <v>0.362108479755539</v>
      </c>
    </row>
    <row r="197" customFormat="false" ht="12.75" hidden="false" customHeight="false" outlineLevel="0" collapsed="false">
      <c r="A197" s="12" t="s">
        <v>483</v>
      </c>
      <c r="B197" s="12" t="s">
        <v>484</v>
      </c>
      <c r="C197" s="12" t="s">
        <v>485</v>
      </c>
      <c r="D197" s="13" t="n">
        <v>147.83125</v>
      </c>
      <c r="E197" s="13" t="n">
        <v>53.6075</v>
      </c>
      <c r="F197" s="12" t="n">
        <v>0.00808</v>
      </c>
      <c r="G197" s="14" t="n">
        <f aca="false">IF(E197=0,D197/1,D197/E197)</f>
        <v>2.7576598423728</v>
      </c>
      <c r="H197" s="14" t="n">
        <f aca="false">IF(D197=0,E197/1,E197/D197)</f>
        <v>0.362626305331248</v>
      </c>
    </row>
    <row r="198" customFormat="false" ht="12.75" hidden="false" customHeight="false" outlineLevel="0" collapsed="false">
      <c r="A198" s="12" t="s">
        <v>486</v>
      </c>
      <c r="B198" s="12" t="s">
        <v>487</v>
      </c>
      <c r="C198" s="12" t="s">
        <v>488</v>
      </c>
      <c r="D198" s="13" t="n">
        <v>45.105</v>
      </c>
      <c r="E198" s="13" t="n">
        <v>16.435</v>
      </c>
      <c r="F198" s="12" t="n">
        <v>0.01616</v>
      </c>
      <c r="G198" s="14" t="n">
        <f aca="false">IF(E198=0,D198/1,D198/E198)</f>
        <v>2.74444782476422</v>
      </c>
      <c r="H198" s="14" t="n">
        <f aca="false">IF(D198=0,E198/1,E198/D198)</f>
        <v>0.364372020840262</v>
      </c>
    </row>
    <row r="199" customFormat="false" ht="12.75" hidden="false" customHeight="false" outlineLevel="0" collapsed="false">
      <c r="A199" s="12" t="s">
        <v>489</v>
      </c>
      <c r="B199" s="12" t="s">
        <v>490</v>
      </c>
      <c r="C199" s="12" t="s">
        <v>491</v>
      </c>
      <c r="D199" s="13" t="n">
        <v>25.505</v>
      </c>
      <c r="E199" s="13" t="n">
        <v>9.31</v>
      </c>
      <c r="F199" s="12" t="n">
        <v>0.04848</v>
      </c>
      <c r="G199" s="14" t="n">
        <f aca="false">IF(E199=0,D199/1,D199/E199)</f>
        <v>2.73952738990333</v>
      </c>
      <c r="H199" s="14" t="n">
        <f aca="false">IF(D199=0,E199/1,E199/D199)</f>
        <v>0.365026465398941</v>
      </c>
    </row>
    <row r="200" customFormat="false" ht="12.75" hidden="false" customHeight="false" outlineLevel="0" collapsed="false">
      <c r="A200" s="12" t="s">
        <v>492</v>
      </c>
      <c r="B200" s="12" t="s">
        <v>493</v>
      </c>
      <c r="C200" s="12" t="s">
        <v>494</v>
      </c>
      <c r="D200" s="13" t="n">
        <v>1436.485</v>
      </c>
      <c r="E200" s="13" t="n">
        <v>528.045</v>
      </c>
      <c r="F200" s="12" t="n">
        <v>0.00404</v>
      </c>
      <c r="G200" s="14" t="n">
        <f aca="false">IF(E200=0,D200/1,D200/E200)</f>
        <v>2.72038367942126</v>
      </c>
      <c r="H200" s="14" t="n">
        <f aca="false">IF(D200=0,E200/1,E200/D200)</f>
        <v>0.3675952063544</v>
      </c>
    </row>
    <row r="201" customFormat="false" ht="12.75" hidden="false" customHeight="false" outlineLevel="0" collapsed="false">
      <c r="A201" s="12" t="s">
        <v>495</v>
      </c>
      <c r="B201" s="12" t="s">
        <v>496</v>
      </c>
      <c r="C201" s="12" t="s">
        <v>497</v>
      </c>
      <c r="D201" s="13" t="n">
        <v>44.76625</v>
      </c>
      <c r="E201" s="13" t="n">
        <v>16.4775</v>
      </c>
      <c r="F201" s="12" t="n">
        <v>0.02828</v>
      </c>
      <c r="G201" s="14" t="n">
        <f aca="false">IF(E201=0,D201/1,D201/E201)</f>
        <v>2.71681080260962</v>
      </c>
      <c r="H201" s="14" t="n">
        <f aca="false">IF(D201=0,E201/1,E201/D201)</f>
        <v>0.368078630664842</v>
      </c>
    </row>
    <row r="202" customFormat="false" ht="12.75" hidden="false" customHeight="false" outlineLevel="0" collapsed="false">
      <c r="A202" s="12" t="s">
        <v>498</v>
      </c>
      <c r="B202" s="12" t="s">
        <v>499</v>
      </c>
      <c r="C202" s="12" t="s">
        <v>500</v>
      </c>
      <c r="D202" s="13" t="n">
        <v>1565.61</v>
      </c>
      <c r="E202" s="13" t="n">
        <v>582.11</v>
      </c>
      <c r="F202" s="12" t="n">
        <v>0.00404</v>
      </c>
      <c r="G202" s="14" t="n">
        <f aca="false">IF(E202=0,D202/1,D202/E202)</f>
        <v>2.68954321348199</v>
      </c>
      <c r="H202" s="14" t="n">
        <f aca="false">IF(D202=0,E202/1,E202/D202)</f>
        <v>0.371810348681983</v>
      </c>
    </row>
    <row r="203" customFormat="false" ht="12.75" hidden="false" customHeight="false" outlineLevel="0" collapsed="false">
      <c r="A203" s="12" t="s">
        <v>501</v>
      </c>
      <c r="B203" s="12" t="s">
        <v>502</v>
      </c>
      <c r="C203" s="12" t="s">
        <v>503</v>
      </c>
      <c r="D203" s="13" t="n">
        <v>40.30625</v>
      </c>
      <c r="E203" s="13" t="n">
        <v>15.01</v>
      </c>
      <c r="F203" s="12" t="n">
        <v>0.02828</v>
      </c>
      <c r="G203" s="14" t="n">
        <f aca="false">IF(E203=0,D203/1,D203/E203)</f>
        <v>2.68529313790806</v>
      </c>
      <c r="H203" s="14" t="n">
        <f aca="false">IF(D203=0,E203/1,E203/D203)</f>
        <v>0.372398821522717</v>
      </c>
    </row>
    <row r="204" customFormat="false" ht="12.75" hidden="false" customHeight="false" outlineLevel="0" collapsed="false">
      <c r="A204" s="12" t="s">
        <v>504</v>
      </c>
      <c r="B204" s="12" t="s">
        <v>505</v>
      </c>
      <c r="C204" s="12" t="s">
        <v>506</v>
      </c>
      <c r="D204" s="13" t="n">
        <v>49.90125</v>
      </c>
      <c r="E204" s="13" t="n">
        <v>18.6925</v>
      </c>
      <c r="F204" s="12" t="n">
        <v>0.04848</v>
      </c>
      <c r="G204" s="14" t="n">
        <f aca="false">IF(E204=0,D204/1,D204/E204)</f>
        <v>2.66958673264678</v>
      </c>
      <c r="H204" s="14" t="n">
        <f aca="false">IF(D204=0,E204/1,E204/D204)</f>
        <v>0.374589814884397</v>
      </c>
    </row>
    <row r="205" customFormat="false" ht="12.75" hidden="false" customHeight="false" outlineLevel="0" collapsed="false">
      <c r="A205" s="12" t="s">
        <v>507</v>
      </c>
      <c r="B205" s="12" t="s">
        <v>508</v>
      </c>
      <c r="C205" s="12" t="s">
        <v>509</v>
      </c>
      <c r="D205" s="13" t="n">
        <v>29.7425</v>
      </c>
      <c r="E205" s="13" t="n">
        <v>11.2275</v>
      </c>
      <c r="F205" s="12" t="n">
        <v>0.04848</v>
      </c>
      <c r="G205" s="14" t="n">
        <f aca="false">IF(E205=0,D205/1,D205/E205)</f>
        <v>2.64907592963705</v>
      </c>
      <c r="H205" s="14" t="n">
        <f aca="false">IF(D205=0,E205/1,E205/D205)</f>
        <v>0.377490123560561</v>
      </c>
    </row>
    <row r="206" customFormat="false" ht="12.75" hidden="false" customHeight="false" outlineLevel="0" collapsed="false">
      <c r="A206" s="12" t="s">
        <v>510</v>
      </c>
      <c r="B206" s="12" t="s">
        <v>511</v>
      </c>
      <c r="C206" s="12" t="s">
        <v>512</v>
      </c>
      <c r="D206" s="13" t="n">
        <v>49.00375</v>
      </c>
      <c r="E206" s="13" t="n">
        <v>18.5075</v>
      </c>
      <c r="F206" s="12" t="n">
        <v>0.01616</v>
      </c>
      <c r="G206" s="14" t="n">
        <f aca="false">IF(E206=0,D206/1,D206/E206)</f>
        <v>2.64777792786708</v>
      </c>
      <c r="H206" s="14" t="n">
        <f aca="false">IF(D206=0,E206/1,E206/D206)</f>
        <v>0.377675177920057</v>
      </c>
    </row>
    <row r="207" customFormat="false" ht="12.75" hidden="false" customHeight="false" outlineLevel="0" collapsed="false">
      <c r="A207" s="12" t="s">
        <v>513</v>
      </c>
      <c r="B207" s="12" t="s">
        <v>514</v>
      </c>
      <c r="C207" s="12" t="s">
        <v>515</v>
      </c>
      <c r="D207" s="13" t="n">
        <v>33.6875</v>
      </c>
      <c r="E207" s="13" t="n">
        <v>12.7525</v>
      </c>
      <c r="F207" s="12" t="n">
        <v>0.04848</v>
      </c>
      <c r="G207" s="14" t="n">
        <f aca="false">IF(E207=0,D207/1,D207/E207)</f>
        <v>2.64163889433444</v>
      </c>
      <c r="H207" s="14" t="n">
        <f aca="false">IF(D207=0,E207/1,E207/D207)</f>
        <v>0.378552875695733</v>
      </c>
    </row>
    <row r="208" customFormat="false" ht="12.75" hidden="false" customHeight="false" outlineLevel="0" collapsed="false">
      <c r="A208" s="12" t="s">
        <v>516</v>
      </c>
      <c r="B208" s="12" t="s">
        <v>517</v>
      </c>
      <c r="C208" s="12" t="s">
        <v>518</v>
      </c>
      <c r="D208" s="13" t="n">
        <v>24.46625</v>
      </c>
      <c r="E208" s="13" t="n">
        <v>9.2675</v>
      </c>
      <c r="F208" s="12" t="n">
        <v>0.02828</v>
      </c>
      <c r="G208" s="14" t="n">
        <f aca="false">IF(E208=0,D208/1,D208/E208)</f>
        <v>2.64000539519827</v>
      </c>
      <c r="H208" s="14" t="n">
        <f aca="false">IF(D208=0,E208/1,E208/D208)</f>
        <v>0.378787104685025</v>
      </c>
    </row>
    <row r="209" customFormat="false" ht="12.75" hidden="false" customHeight="false" outlineLevel="0" collapsed="false">
      <c r="A209" s="12" t="s">
        <v>519</v>
      </c>
      <c r="B209" s="12" t="s">
        <v>520</v>
      </c>
      <c r="C209" s="12" t="s">
        <v>521</v>
      </c>
      <c r="D209" s="13" t="n">
        <v>223.80375</v>
      </c>
      <c r="E209" s="13" t="n">
        <v>85.69</v>
      </c>
      <c r="F209" s="12" t="n">
        <v>0.04848</v>
      </c>
      <c r="G209" s="14" t="n">
        <f aca="false">IF(E209=0,D209/1,D209/E209)</f>
        <v>2.61178375539736</v>
      </c>
      <c r="H209" s="14" t="n">
        <f aca="false">IF(D209=0,E209/1,E209/D209)</f>
        <v>0.382880090257648</v>
      </c>
    </row>
    <row r="210" customFormat="false" ht="12.75" hidden="false" customHeight="false" outlineLevel="0" collapsed="false">
      <c r="A210" s="12" t="s">
        <v>522</v>
      </c>
      <c r="B210" s="12" t="s">
        <v>523</v>
      </c>
      <c r="C210" s="12" t="s">
        <v>524</v>
      </c>
      <c r="D210" s="13" t="n">
        <v>24.16875</v>
      </c>
      <c r="E210" s="13" t="n">
        <v>9.2675</v>
      </c>
      <c r="F210" s="12" t="n">
        <v>0.04848</v>
      </c>
      <c r="G210" s="14" t="n">
        <f aca="false">IF(E210=0,D210/1,D210/E210)</f>
        <v>2.60790396547073</v>
      </c>
      <c r="H210" s="14" t="n">
        <f aca="false">IF(D210=0,E210/1,E210/D210)</f>
        <v>0.383449702611844</v>
      </c>
    </row>
    <row r="211" customFormat="false" ht="12.75" hidden="false" customHeight="false" outlineLevel="0" collapsed="false">
      <c r="A211" s="12" t="s">
        <v>525</v>
      </c>
      <c r="B211" s="12" t="s">
        <v>526</v>
      </c>
      <c r="C211" s="12" t="s">
        <v>527</v>
      </c>
      <c r="D211" s="13" t="n">
        <v>24.585</v>
      </c>
      <c r="E211" s="13" t="n">
        <v>9.435</v>
      </c>
      <c r="F211" s="12" t="n">
        <v>0.02828</v>
      </c>
      <c r="G211" s="14" t="n">
        <f aca="false">IF(E211=0,D211/1,D211/E211)</f>
        <v>2.60572337042925</v>
      </c>
      <c r="H211" s="14" t="n">
        <f aca="false">IF(D211=0,E211/1,E211/D211)</f>
        <v>0.383770591824283</v>
      </c>
    </row>
    <row r="212" customFormat="false" ht="12.75" hidden="false" customHeight="false" outlineLevel="0" collapsed="false">
      <c r="A212" s="12" t="s">
        <v>528</v>
      </c>
      <c r="B212" s="12" t="s">
        <v>529</v>
      </c>
      <c r="C212" s="12" t="s">
        <v>530</v>
      </c>
      <c r="D212" s="13" t="n">
        <v>37.73375</v>
      </c>
      <c r="E212" s="13" t="n">
        <v>14.5725</v>
      </c>
      <c r="F212" s="12" t="n">
        <v>0.02828</v>
      </c>
      <c r="G212" s="14" t="n">
        <f aca="false">IF(E212=0,D212/1,D212/E212)</f>
        <v>2.58938068279293</v>
      </c>
      <c r="H212" s="14" t="n">
        <f aca="false">IF(D212=0,E212/1,E212/D212)</f>
        <v>0.386192731970716</v>
      </c>
    </row>
    <row r="213" customFormat="false" ht="12.75" hidden="false" customHeight="false" outlineLevel="0" collapsed="false">
      <c r="A213" s="12" t="s">
        <v>531</v>
      </c>
      <c r="B213" s="12" t="s">
        <v>532</v>
      </c>
      <c r="C213" s="12" t="s">
        <v>533</v>
      </c>
      <c r="D213" s="13" t="n">
        <v>65.99125</v>
      </c>
      <c r="E213" s="13" t="n">
        <v>25.565</v>
      </c>
      <c r="F213" s="12" t="n">
        <v>0.01616</v>
      </c>
      <c r="G213" s="14" t="n">
        <f aca="false">IF(E213=0,D213/1,D213/E213)</f>
        <v>2.58131234109134</v>
      </c>
      <c r="H213" s="14" t="n">
        <f aca="false">IF(D213=0,E213/1,E213/D213)</f>
        <v>0.387399844676378</v>
      </c>
    </row>
    <row r="214" customFormat="false" ht="12.75" hidden="false" customHeight="false" outlineLevel="0" collapsed="false">
      <c r="A214" s="12" t="s">
        <v>534</v>
      </c>
      <c r="B214" s="12" t="s">
        <v>535</v>
      </c>
      <c r="C214" s="12" t="s">
        <v>536</v>
      </c>
      <c r="D214" s="13" t="n">
        <v>62.28625</v>
      </c>
      <c r="E214" s="13" t="n">
        <v>24.195</v>
      </c>
      <c r="F214" s="12" t="n">
        <v>0.01616</v>
      </c>
      <c r="G214" s="14" t="n">
        <f aca="false">IF(E214=0,D214/1,D214/E214)</f>
        <v>2.57434387270097</v>
      </c>
      <c r="H214" s="14" t="n">
        <f aca="false">IF(D214=0,E214/1,E214/D214)</f>
        <v>0.388448493848963</v>
      </c>
    </row>
    <row r="215" customFormat="false" ht="12.75" hidden="false" customHeight="false" outlineLevel="0" collapsed="false">
      <c r="A215" s="12" t="s">
        <v>537</v>
      </c>
      <c r="B215" s="12" t="s">
        <v>538</v>
      </c>
      <c r="C215" s="12" t="s">
        <v>539</v>
      </c>
      <c r="D215" s="13" t="n">
        <v>37.02625</v>
      </c>
      <c r="E215" s="13" t="n">
        <v>14.475</v>
      </c>
      <c r="F215" s="12" t="n">
        <v>0.04848</v>
      </c>
      <c r="G215" s="14" t="n">
        <f aca="false">IF(E215=0,D215/1,D215/E215)</f>
        <v>2.55794473229706</v>
      </c>
      <c r="H215" s="14" t="n">
        <f aca="false">IF(D215=0,E215/1,E215/D215)</f>
        <v>0.39093886094325</v>
      </c>
    </row>
    <row r="216" customFormat="false" ht="12.75" hidden="false" customHeight="false" outlineLevel="0" collapsed="false">
      <c r="A216" s="12" t="s">
        <v>540</v>
      </c>
      <c r="B216" s="12" t="s">
        <v>541</v>
      </c>
      <c r="C216" s="12" t="s">
        <v>542</v>
      </c>
      <c r="D216" s="13" t="n">
        <v>27.95125</v>
      </c>
      <c r="E216" s="13" t="n">
        <v>10.9475</v>
      </c>
      <c r="F216" s="12" t="n">
        <v>0.02828</v>
      </c>
      <c r="G216" s="14" t="n">
        <f aca="false">IF(E216=0,D216/1,D216/E216)</f>
        <v>2.5532084950902</v>
      </c>
      <c r="H216" s="14" t="n">
        <f aca="false">IF(D216=0,E216/1,E216/D216)</f>
        <v>0.391664057958052</v>
      </c>
    </row>
    <row r="217" customFormat="false" ht="12.75" hidden="false" customHeight="false" outlineLevel="0" collapsed="false">
      <c r="A217" s="12" t="s">
        <v>543</v>
      </c>
      <c r="B217" s="12" t="s">
        <v>544</v>
      </c>
      <c r="C217" s="12" t="s">
        <v>545</v>
      </c>
      <c r="D217" s="13" t="n">
        <v>28.3725</v>
      </c>
      <c r="E217" s="13" t="n">
        <v>11.1325</v>
      </c>
      <c r="F217" s="12" t="n">
        <v>0.01616</v>
      </c>
      <c r="G217" s="14" t="n">
        <f aca="false">IF(E217=0,D217/1,D217/E217)</f>
        <v>2.54861890860094</v>
      </c>
      <c r="H217" s="14" t="n">
        <f aca="false">IF(D217=0,E217/1,E217/D217)</f>
        <v>0.392369371750815</v>
      </c>
    </row>
    <row r="218" customFormat="false" ht="12.75" hidden="false" customHeight="false" outlineLevel="0" collapsed="false">
      <c r="A218" s="12" t="s">
        <v>546</v>
      </c>
      <c r="B218" s="12" t="s">
        <v>547</v>
      </c>
      <c r="C218" s="12" t="s">
        <v>548</v>
      </c>
      <c r="D218" s="13" t="n">
        <v>39.25875</v>
      </c>
      <c r="E218" s="13" t="n">
        <v>15.405</v>
      </c>
      <c r="F218" s="12" t="n">
        <v>0.04444</v>
      </c>
      <c r="G218" s="14" t="n">
        <f aca="false">IF(E218=0,D218/1,D218/E218)</f>
        <v>2.54844206426485</v>
      </c>
      <c r="H218" s="14" t="n">
        <f aca="false">IF(D218=0,E218/1,E218/D218)</f>
        <v>0.392396599484191</v>
      </c>
    </row>
    <row r="219" customFormat="false" ht="12.75" hidden="false" customHeight="false" outlineLevel="0" collapsed="false">
      <c r="A219" s="12" t="s">
        <v>549</v>
      </c>
      <c r="B219" s="12" t="s">
        <v>550</v>
      </c>
      <c r="C219" s="12" t="s">
        <v>551</v>
      </c>
      <c r="D219" s="13" t="n">
        <v>28.2875</v>
      </c>
      <c r="E219" s="13" t="n">
        <v>11.1275</v>
      </c>
      <c r="F219" s="12" t="n">
        <v>0.01616</v>
      </c>
      <c r="G219" s="14" t="n">
        <f aca="false">IF(E219=0,D219/1,D219/E219)</f>
        <v>2.5421253650865</v>
      </c>
      <c r="H219" s="14" t="n">
        <f aca="false">IF(D219=0,E219/1,E219/D219)</f>
        <v>0.393371630578878</v>
      </c>
    </row>
    <row r="220" customFormat="false" ht="12.75" hidden="false" customHeight="false" outlineLevel="0" collapsed="false">
      <c r="A220" s="12" t="s">
        <v>552</v>
      </c>
      <c r="B220" s="12" t="s">
        <v>553</v>
      </c>
      <c r="C220" s="12" t="s">
        <v>554</v>
      </c>
      <c r="D220" s="13" t="n">
        <v>27.62625</v>
      </c>
      <c r="E220" s="13" t="n">
        <v>10.8775</v>
      </c>
      <c r="F220" s="12" t="n">
        <v>0.04848</v>
      </c>
      <c r="G220" s="14" t="n">
        <f aca="false">IF(E220=0,D220/1,D220/E220)</f>
        <v>2.53976097448862</v>
      </c>
      <c r="H220" s="14" t="n">
        <f aca="false">IF(D220=0,E220/1,E220/D220)</f>
        <v>0.393737839916746</v>
      </c>
    </row>
    <row r="221" customFormat="false" ht="12.75" hidden="false" customHeight="false" outlineLevel="0" collapsed="false">
      <c r="A221" s="12" t="s">
        <v>555</v>
      </c>
      <c r="B221" s="12" t="s">
        <v>556</v>
      </c>
      <c r="C221" s="12" t="s">
        <v>557</v>
      </c>
      <c r="D221" s="13" t="n">
        <v>126.39875</v>
      </c>
      <c r="E221" s="13" t="n">
        <v>49.805</v>
      </c>
      <c r="F221" s="12" t="n">
        <v>0.02828</v>
      </c>
      <c r="G221" s="14" t="n">
        <f aca="false">IF(E221=0,D221/1,D221/E221)</f>
        <v>2.53787270354382</v>
      </c>
      <c r="H221" s="14" t="n">
        <f aca="false">IF(D221=0,E221/1,E221/D221)</f>
        <v>0.39403079539948</v>
      </c>
    </row>
    <row r="222" customFormat="false" ht="12.75" hidden="false" customHeight="false" outlineLevel="0" collapsed="false">
      <c r="A222" s="12" t="s">
        <v>558</v>
      </c>
      <c r="B222" s="12" t="s">
        <v>559</v>
      </c>
      <c r="C222" s="12" t="s">
        <v>560</v>
      </c>
      <c r="D222" s="13" t="n">
        <v>74.80375</v>
      </c>
      <c r="E222" s="13" t="n">
        <v>29.54</v>
      </c>
      <c r="F222" s="12" t="n">
        <v>0.01616</v>
      </c>
      <c r="G222" s="14" t="n">
        <f aca="false">IF(E222=0,D222/1,D222/E222)</f>
        <v>2.53228672985782</v>
      </c>
      <c r="H222" s="14" t="n">
        <f aca="false">IF(D222=0,E222/1,E222/D222)</f>
        <v>0.394899988302726</v>
      </c>
    </row>
    <row r="223" customFormat="false" ht="12.75" hidden="false" customHeight="false" outlineLevel="0" collapsed="false">
      <c r="A223" s="12" t="s">
        <v>561</v>
      </c>
      <c r="B223" s="12" t="s">
        <v>562</v>
      </c>
      <c r="C223" s="12" t="s">
        <v>563</v>
      </c>
      <c r="D223" s="13" t="n">
        <v>52.81</v>
      </c>
      <c r="E223" s="13" t="n">
        <v>20.9525</v>
      </c>
      <c r="F223" s="12" t="n">
        <v>0.02828</v>
      </c>
      <c r="G223" s="14" t="n">
        <f aca="false">IF(E223=0,D223/1,D223/E223)</f>
        <v>2.52046295191505</v>
      </c>
      <c r="H223" s="14" t="n">
        <f aca="false">IF(D223=0,E223/1,E223/D223)</f>
        <v>0.396752508994509</v>
      </c>
    </row>
    <row r="224" customFormat="false" ht="25.5" hidden="false" customHeight="false" outlineLevel="0" collapsed="false">
      <c r="A224" s="12" t="s">
        <v>564</v>
      </c>
      <c r="B224" s="12" t="s">
        <v>565</v>
      </c>
      <c r="C224" s="12" t="s">
        <v>566</v>
      </c>
      <c r="D224" s="13" t="n">
        <v>47.27375</v>
      </c>
      <c r="E224" s="13" t="n">
        <v>18.805</v>
      </c>
      <c r="F224" s="12" t="n">
        <v>0.02828</v>
      </c>
      <c r="G224" s="14" t="n">
        <f aca="false">IF(E224=0,D224/1,D224/E224)</f>
        <v>2.51389258176017</v>
      </c>
      <c r="H224" s="14" t="n">
        <f aca="false">IF(D224=0,E224/1,E224/D224)</f>
        <v>0.39778947090087</v>
      </c>
    </row>
    <row r="225" customFormat="false" ht="12.75" hidden="false" customHeight="false" outlineLevel="0" collapsed="false">
      <c r="A225" s="12" t="s">
        <v>567</v>
      </c>
      <c r="B225" s="12" t="s">
        <v>568</v>
      </c>
      <c r="C225" s="12" t="s">
        <v>569</v>
      </c>
      <c r="D225" s="13" t="n">
        <v>61.64125</v>
      </c>
      <c r="E225" s="13" t="n">
        <v>24.565</v>
      </c>
      <c r="F225" s="12" t="n">
        <v>0.02828</v>
      </c>
      <c r="G225" s="14" t="n">
        <f aca="false">IF(E225=0,D225/1,D225/E225)</f>
        <v>2.50931202930999</v>
      </c>
      <c r="H225" s="14" t="n">
        <f aca="false">IF(D225=0,E225/1,E225/D225)</f>
        <v>0.398515604404518</v>
      </c>
    </row>
    <row r="226" customFormat="false" ht="12.75" hidden="false" customHeight="false" outlineLevel="0" collapsed="false">
      <c r="A226" s="12" t="s">
        <v>570</v>
      </c>
      <c r="B226" s="12" t="s">
        <v>571</v>
      </c>
      <c r="C226" s="12" t="s">
        <v>572</v>
      </c>
      <c r="D226" s="13" t="n">
        <v>27.7525</v>
      </c>
      <c r="E226" s="13" t="n">
        <v>11.06</v>
      </c>
      <c r="F226" s="12" t="n">
        <v>0.02828</v>
      </c>
      <c r="G226" s="14" t="n">
        <f aca="false">IF(E226=0,D226/1,D226/E226)</f>
        <v>2.50926763110307</v>
      </c>
      <c r="H226" s="14" t="n">
        <f aca="false">IF(D226=0,E226/1,E226/D226)</f>
        <v>0.398522655616611</v>
      </c>
    </row>
    <row r="227" customFormat="false" ht="12.75" hidden="false" customHeight="false" outlineLevel="0" collapsed="false">
      <c r="A227" s="12" t="s">
        <v>573</v>
      </c>
      <c r="B227" s="12" t="s">
        <v>574</v>
      </c>
      <c r="C227" s="12" t="s">
        <v>575</v>
      </c>
      <c r="D227" s="13" t="n">
        <v>70.68625</v>
      </c>
      <c r="E227" s="13" t="n">
        <v>28.2425</v>
      </c>
      <c r="F227" s="12" t="n">
        <v>0.01616</v>
      </c>
      <c r="G227" s="14" t="n">
        <f aca="false">IF(E227=0,D227/1,D227/E227)</f>
        <v>2.50283261042755</v>
      </c>
      <c r="H227" s="14" t="n">
        <f aca="false">IF(D227=0,E227/1,E227/D227)</f>
        <v>0.399547295266052</v>
      </c>
    </row>
    <row r="228" customFormat="false" ht="12.75" hidden="false" customHeight="false" outlineLevel="0" collapsed="false">
      <c r="A228" s="12" t="s">
        <v>576</v>
      </c>
      <c r="B228" s="12" t="s">
        <v>458</v>
      </c>
      <c r="C228" s="12" t="s">
        <v>459</v>
      </c>
      <c r="D228" s="13" t="n">
        <v>36.93375</v>
      </c>
      <c r="E228" s="13" t="n">
        <v>14.9075</v>
      </c>
      <c r="F228" s="12" t="n">
        <v>0.01616</v>
      </c>
      <c r="G228" s="14" t="n">
        <f aca="false">IF(E228=0,D228/1,D228/E228)</f>
        <v>2.47752808988764</v>
      </c>
      <c r="H228" s="14" t="n">
        <f aca="false">IF(D228=0,E228/1,E228/D228)</f>
        <v>0.403628117913832</v>
      </c>
    </row>
    <row r="229" customFormat="false" ht="12.75" hidden="false" customHeight="false" outlineLevel="0" collapsed="false">
      <c r="A229" s="12" t="s">
        <v>577</v>
      </c>
      <c r="B229" s="12" t="s">
        <v>578</v>
      </c>
      <c r="C229" s="12" t="s">
        <v>579</v>
      </c>
      <c r="D229" s="13" t="n">
        <v>232.13</v>
      </c>
      <c r="E229" s="13" t="n">
        <v>94.0275</v>
      </c>
      <c r="F229" s="12" t="n">
        <v>0.02828</v>
      </c>
      <c r="G229" s="14" t="n">
        <f aca="false">IF(E229=0,D229/1,D229/E229)</f>
        <v>2.46874584563027</v>
      </c>
      <c r="H229" s="14" t="n">
        <f aca="false">IF(D229=0,E229/1,E229/D229)</f>
        <v>0.405063972773877</v>
      </c>
    </row>
    <row r="230" customFormat="false" ht="12.75" hidden="false" customHeight="false" outlineLevel="0" collapsed="false">
      <c r="A230" s="12" t="s">
        <v>580</v>
      </c>
      <c r="B230" s="12" t="s">
        <v>581</v>
      </c>
      <c r="C230" s="12" t="s">
        <v>582</v>
      </c>
      <c r="D230" s="13" t="n">
        <v>49.92875</v>
      </c>
      <c r="E230" s="13" t="n">
        <v>20.3025</v>
      </c>
      <c r="F230" s="12" t="n">
        <v>0.02828</v>
      </c>
      <c r="G230" s="14" t="n">
        <f aca="false">IF(E230=0,D230/1,D230/E230)</f>
        <v>2.45924147272503</v>
      </c>
      <c r="H230" s="14" t="n">
        <f aca="false">IF(D230=0,E230/1,E230/D230)</f>
        <v>0.406629446961921</v>
      </c>
    </row>
    <row r="231" customFormat="false" ht="12.75" hidden="false" customHeight="false" outlineLevel="0" collapsed="false">
      <c r="A231" s="12" t="s">
        <v>583</v>
      </c>
      <c r="B231" s="12" t="s">
        <v>584</v>
      </c>
      <c r="C231" s="12" t="s">
        <v>585</v>
      </c>
      <c r="D231" s="13" t="n">
        <v>44.79</v>
      </c>
      <c r="E231" s="13" t="n">
        <v>18.3525</v>
      </c>
      <c r="F231" s="12" t="n">
        <v>0.02828</v>
      </c>
      <c r="G231" s="14" t="n">
        <f aca="false">IF(E231=0,D231/1,D231/E231)</f>
        <v>2.44053943604414</v>
      </c>
      <c r="H231" s="14" t="n">
        <f aca="false">IF(D231=0,E231/1,E231/D231)</f>
        <v>0.409745478901541</v>
      </c>
    </row>
    <row r="232" customFormat="false" ht="12.75" hidden="false" customHeight="false" outlineLevel="0" collapsed="false">
      <c r="A232" s="12" t="s">
        <v>586</v>
      </c>
      <c r="B232" s="12" t="s">
        <v>587</v>
      </c>
      <c r="C232" s="12" t="s">
        <v>588</v>
      </c>
      <c r="D232" s="13" t="n">
        <v>76.1975</v>
      </c>
      <c r="E232" s="13" t="n">
        <v>31.4275</v>
      </c>
      <c r="F232" s="12" t="n">
        <v>0.00404</v>
      </c>
      <c r="G232" s="14" t="n">
        <f aca="false">IF(E232=0,D232/1,D232/E232)</f>
        <v>2.4245485641556</v>
      </c>
      <c r="H232" s="14" t="n">
        <f aca="false">IF(D232=0,E232/1,E232/D232)</f>
        <v>0.41244791495784</v>
      </c>
    </row>
    <row r="233" customFormat="false" ht="12.75" hidden="false" customHeight="false" outlineLevel="0" collapsed="false">
      <c r="A233" s="12" t="s">
        <v>589</v>
      </c>
      <c r="B233" s="15"/>
      <c r="C233" s="12" t="s">
        <v>590</v>
      </c>
      <c r="D233" s="13" t="n">
        <v>36.67625</v>
      </c>
      <c r="E233" s="13" t="n">
        <v>15.14</v>
      </c>
      <c r="F233" s="12" t="n">
        <v>0.04848</v>
      </c>
      <c r="G233" s="14" t="n">
        <f aca="false">IF(E233=0,D233/1,D233/E233)</f>
        <v>2.42247357992074</v>
      </c>
      <c r="H233" s="14" t="n">
        <f aca="false">IF(D233=0,E233/1,E233/D233)</f>
        <v>0.412801199686446</v>
      </c>
    </row>
    <row r="234" customFormat="false" ht="12.75" hidden="false" customHeight="false" outlineLevel="0" collapsed="false">
      <c r="A234" s="12" t="s">
        <v>591</v>
      </c>
      <c r="B234" s="12" t="s">
        <v>592</v>
      </c>
      <c r="C234" s="12" t="s">
        <v>593</v>
      </c>
      <c r="D234" s="13" t="n">
        <v>98.2575</v>
      </c>
      <c r="E234" s="13" t="n">
        <v>40.6275</v>
      </c>
      <c r="F234" s="12" t="n">
        <v>0.04848</v>
      </c>
      <c r="G234" s="14" t="n">
        <f aca="false">IF(E234=0,D234/1,D234/E234)</f>
        <v>2.41849732324165</v>
      </c>
      <c r="H234" s="14" t="n">
        <f aca="false">IF(D234=0,E234/1,E234/D234)</f>
        <v>0.413479887031524</v>
      </c>
    </row>
    <row r="235" customFormat="false" ht="12.75" hidden="false" customHeight="false" outlineLevel="0" collapsed="false">
      <c r="A235" s="12" t="s">
        <v>594</v>
      </c>
      <c r="B235" s="12" t="s">
        <v>595</v>
      </c>
      <c r="C235" s="12" t="s">
        <v>596</v>
      </c>
      <c r="D235" s="13" t="n">
        <v>58.6025</v>
      </c>
      <c r="E235" s="13" t="n">
        <v>24.235</v>
      </c>
      <c r="F235" s="12" t="n">
        <v>0.00404</v>
      </c>
      <c r="G235" s="14" t="n">
        <f aca="false">IF(E235=0,D235/1,D235/E235)</f>
        <v>2.41809366618527</v>
      </c>
      <c r="H235" s="14" t="n">
        <f aca="false">IF(D235=0,E235/1,E235/D235)</f>
        <v>0.413548910029436</v>
      </c>
    </row>
    <row r="236" customFormat="false" ht="12.75" hidden="false" customHeight="false" outlineLevel="0" collapsed="false">
      <c r="A236" s="12" t="s">
        <v>597</v>
      </c>
      <c r="B236" s="12" t="s">
        <v>598</v>
      </c>
      <c r="C236" s="12" t="s">
        <v>599</v>
      </c>
      <c r="D236" s="13" t="n">
        <v>27.265</v>
      </c>
      <c r="E236" s="13" t="n">
        <v>11.3</v>
      </c>
      <c r="F236" s="12" t="n">
        <v>0.00404</v>
      </c>
      <c r="G236" s="14" t="n">
        <f aca="false">IF(E236=0,D236/1,D236/E236)</f>
        <v>2.41283185840708</v>
      </c>
      <c r="H236" s="14" t="n">
        <f aca="false">IF(D236=0,E236/1,E236/D236)</f>
        <v>0.414450761048964</v>
      </c>
    </row>
    <row r="237" customFormat="false" ht="25.5" hidden="false" customHeight="false" outlineLevel="0" collapsed="false">
      <c r="A237" s="12" t="s">
        <v>600</v>
      </c>
      <c r="B237" s="12" t="s">
        <v>601</v>
      </c>
      <c r="C237" s="12" t="s">
        <v>602</v>
      </c>
      <c r="D237" s="13" t="n">
        <v>44.5175</v>
      </c>
      <c r="E237" s="13" t="n">
        <v>18.5375</v>
      </c>
      <c r="F237" s="12" t="n">
        <v>0.01616</v>
      </c>
      <c r="G237" s="14" t="n">
        <f aca="false">IF(E237=0,D237/1,D237/E237)</f>
        <v>2.40148347943358</v>
      </c>
      <c r="H237" s="14" t="n">
        <f aca="false">IF(D237=0,E237/1,E237/D237)</f>
        <v>0.41640927725052</v>
      </c>
    </row>
    <row r="238" customFormat="false" ht="12.75" hidden="false" customHeight="false" outlineLevel="0" collapsed="false">
      <c r="A238" s="12" t="s">
        <v>603</v>
      </c>
      <c r="B238" s="15"/>
      <c r="C238" s="15"/>
      <c r="D238" s="13" t="n">
        <v>22.125</v>
      </c>
      <c r="E238" s="13" t="n">
        <v>9.255</v>
      </c>
      <c r="F238" s="12" t="n">
        <v>0.04848</v>
      </c>
      <c r="G238" s="14" t="n">
        <f aca="false">IF(E238=0,D238/1,D238/E238)</f>
        <v>2.39059967585089</v>
      </c>
      <c r="H238" s="14" t="n">
        <f aca="false">IF(D238=0,E238/1,E238/D238)</f>
        <v>0.418305084745763</v>
      </c>
    </row>
    <row r="239" customFormat="false" ht="12.75" hidden="false" customHeight="false" outlineLevel="0" collapsed="false">
      <c r="A239" s="12" t="s">
        <v>604</v>
      </c>
      <c r="B239" s="12" t="s">
        <v>605</v>
      </c>
      <c r="C239" s="12" t="s">
        <v>606</v>
      </c>
      <c r="D239" s="13" t="n">
        <v>35.42875</v>
      </c>
      <c r="E239" s="13" t="n">
        <v>14.825</v>
      </c>
      <c r="F239" s="12" t="n">
        <v>0.04848</v>
      </c>
      <c r="G239" s="14" t="n">
        <f aca="false">IF(E239=0,D239/1,D239/E239)</f>
        <v>2.3897976391231</v>
      </c>
      <c r="H239" s="14" t="n">
        <f aca="false">IF(D239=0,E239/1,E239/D239)</f>
        <v>0.418445471545002</v>
      </c>
    </row>
    <row r="240" customFormat="false" ht="12.75" hidden="false" customHeight="false" outlineLevel="0" collapsed="false">
      <c r="A240" s="12" t="s">
        <v>607</v>
      </c>
      <c r="B240" s="12" t="s">
        <v>608</v>
      </c>
      <c r="C240" s="12" t="s">
        <v>609</v>
      </c>
      <c r="D240" s="13" t="n">
        <v>39.86875</v>
      </c>
      <c r="E240" s="13" t="n">
        <v>16.715</v>
      </c>
      <c r="F240" s="12" t="n">
        <v>0.02828</v>
      </c>
      <c r="G240" s="14" t="n">
        <f aca="false">IF(E240=0,D240/1,D240/E240)</f>
        <v>2.38520789709841</v>
      </c>
      <c r="H240" s="14" t="n">
        <f aca="false">IF(D240=0,E240/1,E240/D240)</f>
        <v>0.419250666248628</v>
      </c>
    </row>
    <row r="241" customFormat="false" ht="12.75" hidden="false" customHeight="false" outlineLevel="0" collapsed="false">
      <c r="A241" s="12" t="s">
        <v>610</v>
      </c>
      <c r="B241" s="12" t="s">
        <v>611</v>
      </c>
      <c r="C241" s="12" t="s">
        <v>612</v>
      </c>
      <c r="D241" s="13" t="n">
        <v>56.9675</v>
      </c>
      <c r="E241" s="13" t="n">
        <v>23.995</v>
      </c>
      <c r="F241" s="12" t="n">
        <v>0.02828</v>
      </c>
      <c r="G241" s="14" t="n">
        <f aca="false">IF(E241=0,D241/1,D241/E241)</f>
        <v>2.37414044592623</v>
      </c>
      <c r="H241" s="14" t="n">
        <f aca="false">IF(D241=0,E241/1,E241/D241)</f>
        <v>0.421205073067977</v>
      </c>
    </row>
    <row r="242" customFormat="false" ht="12.75" hidden="false" customHeight="false" outlineLevel="0" collapsed="false">
      <c r="A242" s="12" t="s">
        <v>613</v>
      </c>
      <c r="B242" s="12" t="s">
        <v>614</v>
      </c>
      <c r="C242" s="12" t="s">
        <v>615</v>
      </c>
      <c r="D242" s="13" t="n">
        <v>78.8625</v>
      </c>
      <c r="E242" s="13" t="n">
        <v>33.265</v>
      </c>
      <c r="F242" s="12" t="n">
        <v>0.02828</v>
      </c>
      <c r="G242" s="14" t="n">
        <f aca="false">IF(E242=0,D242/1,D242/E242)</f>
        <v>2.37073500676387</v>
      </c>
      <c r="H242" s="14" t="n">
        <f aca="false">IF(D242=0,E242/1,E242/D242)</f>
        <v>0.421810112537645</v>
      </c>
    </row>
    <row r="243" customFormat="false" ht="12.75" hidden="false" customHeight="false" outlineLevel="0" collapsed="false">
      <c r="A243" s="12" t="s">
        <v>616</v>
      </c>
      <c r="B243" s="12" t="s">
        <v>617</v>
      </c>
      <c r="C243" s="12" t="s">
        <v>618</v>
      </c>
      <c r="D243" s="13" t="n">
        <v>49.03125</v>
      </c>
      <c r="E243" s="13" t="n">
        <v>20.695</v>
      </c>
      <c r="F243" s="12" t="n">
        <v>0.01616</v>
      </c>
      <c r="G243" s="14" t="n">
        <f aca="false">IF(E243=0,D243/1,D243/E243)</f>
        <v>2.36923169847789</v>
      </c>
      <c r="H243" s="14" t="n">
        <f aca="false">IF(D243=0,E243/1,E243/D243)</f>
        <v>0.422077756532824</v>
      </c>
    </row>
    <row r="244" customFormat="false" ht="12.75" hidden="false" customHeight="false" outlineLevel="0" collapsed="false">
      <c r="A244" s="12" t="s">
        <v>619</v>
      </c>
      <c r="B244" s="12" t="s">
        <v>620</v>
      </c>
      <c r="C244" s="12" t="s">
        <v>621</v>
      </c>
      <c r="D244" s="13" t="n">
        <v>30.99625</v>
      </c>
      <c r="E244" s="13" t="n">
        <v>13.1175</v>
      </c>
      <c r="F244" s="12" t="n">
        <v>0.04848</v>
      </c>
      <c r="G244" s="14" t="n">
        <f aca="false">IF(E244=0,D244/1,D244/E244)</f>
        <v>2.3629693157995</v>
      </c>
      <c r="H244" s="14" t="n">
        <f aca="false">IF(D244=0,E244/1,E244/D244)</f>
        <v>0.423196354397709</v>
      </c>
    </row>
    <row r="245" customFormat="false" ht="12.75" hidden="false" customHeight="false" outlineLevel="0" collapsed="false">
      <c r="A245" s="12" t="s">
        <v>622</v>
      </c>
      <c r="B245" s="12" t="s">
        <v>623</v>
      </c>
      <c r="C245" s="12" t="s">
        <v>624</v>
      </c>
      <c r="D245" s="13" t="n">
        <v>95.68</v>
      </c>
      <c r="E245" s="13" t="n">
        <v>40.6125</v>
      </c>
      <c r="F245" s="12" t="n">
        <v>0.00404</v>
      </c>
      <c r="G245" s="14" t="n">
        <f aca="false">IF(E245=0,D245/1,D245/E245)</f>
        <v>2.35592489996922</v>
      </c>
      <c r="H245" s="14" t="n">
        <f aca="false">IF(D245=0,E245/1,E245/D245)</f>
        <v>0.424461747491639</v>
      </c>
    </row>
    <row r="246" customFormat="false" ht="12.75" hidden="false" customHeight="false" outlineLevel="0" collapsed="false">
      <c r="A246" s="12" t="s">
        <v>625</v>
      </c>
      <c r="B246" s="12" t="s">
        <v>626</v>
      </c>
      <c r="C246" s="12" t="s">
        <v>627</v>
      </c>
      <c r="D246" s="13" t="n">
        <v>43.8425</v>
      </c>
      <c r="E246" s="13" t="n">
        <v>18.76</v>
      </c>
      <c r="F246" s="12" t="n">
        <v>0.04848</v>
      </c>
      <c r="G246" s="14" t="n">
        <f aca="false">IF(E246=0,D246/1,D246/E246)</f>
        <v>2.33702025586354</v>
      </c>
      <c r="H246" s="14" t="n">
        <f aca="false">IF(D246=0,E246/1,E246/D246)</f>
        <v>0.427895307065062</v>
      </c>
    </row>
    <row r="247" customFormat="false" ht="25.5" hidden="false" customHeight="false" outlineLevel="0" collapsed="false">
      <c r="A247" s="12" t="s">
        <v>628</v>
      </c>
      <c r="B247" s="15"/>
      <c r="C247" s="12" t="s">
        <v>629</v>
      </c>
      <c r="D247" s="13" t="n">
        <v>35.13125</v>
      </c>
      <c r="E247" s="13" t="n">
        <v>15.05</v>
      </c>
      <c r="F247" s="12" t="n">
        <v>0.04848</v>
      </c>
      <c r="G247" s="14" t="n">
        <f aca="false">IF(E247=0,D247/1,D247/E247)</f>
        <v>2.3343023255814</v>
      </c>
      <c r="H247" s="14" t="n">
        <f aca="false">IF(D247=0,E247/1,E247/D247)</f>
        <v>0.428393524283935</v>
      </c>
    </row>
    <row r="248" customFormat="false" ht="12.75" hidden="false" customHeight="false" outlineLevel="0" collapsed="false">
      <c r="A248" s="12" t="s">
        <v>630</v>
      </c>
      <c r="B248" s="12" t="s">
        <v>631</v>
      </c>
      <c r="C248" s="12" t="s">
        <v>632</v>
      </c>
      <c r="D248" s="13" t="n">
        <v>69.28</v>
      </c>
      <c r="E248" s="13" t="n">
        <v>29.895</v>
      </c>
      <c r="F248" s="12" t="n">
        <v>0.01616</v>
      </c>
      <c r="G248" s="14" t="n">
        <f aca="false">IF(E248=0,D248/1,D248/E248)</f>
        <v>2.31744438869376</v>
      </c>
      <c r="H248" s="14" t="n">
        <f aca="false">IF(D248=0,E248/1,E248/D248)</f>
        <v>0.431509815242494</v>
      </c>
    </row>
    <row r="249" customFormat="false" ht="12.75" hidden="false" customHeight="false" outlineLevel="0" collapsed="false">
      <c r="A249" s="12" t="s">
        <v>633</v>
      </c>
      <c r="B249" s="12" t="s">
        <v>634</v>
      </c>
      <c r="C249" s="12" t="s">
        <v>635</v>
      </c>
      <c r="D249" s="13" t="n">
        <v>34.7375</v>
      </c>
      <c r="E249" s="13" t="n">
        <v>14.9975</v>
      </c>
      <c r="F249" s="12" t="n">
        <v>0.04848</v>
      </c>
      <c r="G249" s="14" t="n">
        <f aca="false">IF(E249=0,D249/1,D249/E249)</f>
        <v>2.31621936989498</v>
      </c>
      <c r="H249" s="14" t="n">
        <f aca="false">IF(D249=0,E249/1,E249/D249)</f>
        <v>0.431738035264484</v>
      </c>
    </row>
    <row r="250" customFormat="false" ht="12.75" hidden="false" customHeight="false" outlineLevel="0" collapsed="false">
      <c r="A250" s="12" t="s">
        <v>636</v>
      </c>
      <c r="B250" s="12" t="s">
        <v>637</v>
      </c>
      <c r="C250" s="12" t="s">
        <v>638</v>
      </c>
      <c r="D250" s="13" t="n">
        <v>110.58875</v>
      </c>
      <c r="E250" s="13" t="n">
        <v>47.78</v>
      </c>
      <c r="F250" s="12" t="n">
        <v>0.00808</v>
      </c>
      <c r="G250" s="14" t="n">
        <f aca="false">IF(E250=0,D250/1,D250/E250)</f>
        <v>2.31454060276266</v>
      </c>
      <c r="H250" s="14" t="n">
        <f aca="false">IF(D250=0,E250/1,E250/D250)</f>
        <v>0.432051180612856</v>
      </c>
    </row>
    <row r="251" customFormat="false" ht="12.75" hidden="false" customHeight="false" outlineLevel="0" collapsed="false">
      <c r="A251" s="12" t="s">
        <v>639</v>
      </c>
      <c r="B251" s="12" t="s">
        <v>640</v>
      </c>
      <c r="C251" s="12" t="s">
        <v>641</v>
      </c>
      <c r="D251" s="13" t="n">
        <v>34.51625</v>
      </c>
      <c r="E251" s="13" t="n">
        <v>15.0675</v>
      </c>
      <c r="F251" s="12" t="n">
        <v>0.01616</v>
      </c>
      <c r="G251" s="14" t="n">
        <f aca="false">IF(E251=0,D251/1,D251/E251)</f>
        <v>2.29077484652398</v>
      </c>
      <c r="H251" s="14" t="n">
        <f aca="false">IF(D251=0,E251/1,E251/D251)</f>
        <v>0.436533516821787</v>
      </c>
    </row>
    <row r="252" customFormat="false" ht="12.75" hidden="false" customHeight="false" outlineLevel="0" collapsed="false">
      <c r="A252" s="12" t="s">
        <v>642</v>
      </c>
      <c r="B252" s="12" t="s">
        <v>643</v>
      </c>
      <c r="C252" s="12" t="s">
        <v>644</v>
      </c>
      <c r="D252" s="13" t="n">
        <v>67.8475</v>
      </c>
      <c r="E252" s="13" t="n">
        <v>29.6425</v>
      </c>
      <c r="F252" s="12" t="n">
        <v>0.04848</v>
      </c>
      <c r="G252" s="14" t="n">
        <f aca="false">IF(E252=0,D252/1,D252/E252)</f>
        <v>2.28885890191448</v>
      </c>
      <c r="H252" s="14" t="n">
        <f aca="false">IF(D252=0,E252/1,E252/D252)</f>
        <v>0.436898927742363</v>
      </c>
    </row>
    <row r="253" customFormat="false" ht="12.75" hidden="false" customHeight="false" outlineLevel="0" collapsed="false">
      <c r="A253" s="12" t="s">
        <v>645</v>
      </c>
      <c r="B253" s="12" t="s">
        <v>646</v>
      </c>
      <c r="C253" s="12" t="s">
        <v>647</v>
      </c>
      <c r="D253" s="13" t="n">
        <v>67.56875</v>
      </c>
      <c r="E253" s="13" t="n">
        <v>29.5275</v>
      </c>
      <c r="F253" s="12" t="n">
        <v>0.02828</v>
      </c>
      <c r="G253" s="14" t="n">
        <f aca="false">IF(E253=0,D253/1,D253/E253)</f>
        <v>2.28833290999915</v>
      </c>
      <c r="H253" s="14" t="n">
        <f aca="false">IF(D253=0,E253/1,E253/D253)</f>
        <v>0.436999352511331</v>
      </c>
    </row>
    <row r="254" customFormat="false" ht="12.75" hidden="false" customHeight="false" outlineLevel="0" collapsed="false">
      <c r="A254" s="12" t="s">
        <v>648</v>
      </c>
      <c r="B254" s="15"/>
      <c r="C254" s="15"/>
      <c r="D254" s="13" t="n">
        <v>46.47</v>
      </c>
      <c r="E254" s="13" t="n">
        <v>20.455</v>
      </c>
      <c r="F254" s="12" t="n">
        <v>0.00404</v>
      </c>
      <c r="G254" s="14" t="n">
        <f aca="false">IF(E254=0,D254/1,D254/E254)</f>
        <v>2.27181618186263</v>
      </c>
      <c r="H254" s="14" t="n">
        <f aca="false">IF(D254=0,E254/1,E254/D254)</f>
        <v>0.440176457929847</v>
      </c>
    </row>
    <row r="255" customFormat="false" ht="12.75" hidden="false" customHeight="false" outlineLevel="0" collapsed="false">
      <c r="A255" s="12" t="s">
        <v>649</v>
      </c>
      <c r="B255" s="12" t="s">
        <v>650</v>
      </c>
      <c r="C255" s="12" t="s">
        <v>651</v>
      </c>
      <c r="D255" s="13" t="n">
        <v>37.49</v>
      </c>
      <c r="E255" s="13" t="n">
        <v>16.5925</v>
      </c>
      <c r="F255" s="12" t="n">
        <v>0.02828</v>
      </c>
      <c r="G255" s="14" t="n">
        <f aca="false">IF(E255=0,D255/1,D255/E255)</f>
        <v>2.25945457284918</v>
      </c>
      <c r="H255" s="14" t="n">
        <f aca="false">IF(D255=0,E255/1,E255/D255)</f>
        <v>0.442584689250467</v>
      </c>
    </row>
    <row r="256" customFormat="false" ht="12.75" hidden="false" customHeight="false" outlineLevel="0" collapsed="false">
      <c r="A256" s="12" t="s">
        <v>652</v>
      </c>
      <c r="B256" s="12" t="s">
        <v>369</v>
      </c>
      <c r="C256" s="12" t="s">
        <v>370</v>
      </c>
      <c r="D256" s="13" t="n">
        <v>71.45875</v>
      </c>
      <c r="E256" s="13" t="n">
        <v>31.7</v>
      </c>
      <c r="F256" s="12" t="n">
        <v>0.01616</v>
      </c>
      <c r="G256" s="14" t="n">
        <f aca="false">IF(E256=0,D256/1,D256/E256)</f>
        <v>2.25421924290221</v>
      </c>
      <c r="H256" s="14" t="n">
        <f aca="false">IF(D256=0,E256/1,E256/D256)</f>
        <v>0.443612573687617</v>
      </c>
    </row>
    <row r="257" customFormat="false" ht="12.75" hidden="false" customHeight="false" outlineLevel="0" collapsed="false">
      <c r="A257" s="12" t="s">
        <v>653</v>
      </c>
      <c r="B257" s="12" t="s">
        <v>654</v>
      </c>
      <c r="C257" s="12" t="s">
        <v>655</v>
      </c>
      <c r="D257" s="13" t="n">
        <v>24.76875</v>
      </c>
      <c r="E257" s="13" t="n">
        <v>11.03</v>
      </c>
      <c r="F257" s="12" t="n">
        <v>0.04848</v>
      </c>
      <c r="G257" s="14" t="n">
        <f aca="false">IF(E257=0,D257/1,D257/E257)</f>
        <v>2.24558023572076</v>
      </c>
      <c r="H257" s="14" t="n">
        <f aca="false">IF(D257=0,E257/1,E257/D257)</f>
        <v>0.445319202624275</v>
      </c>
    </row>
    <row r="258" customFormat="false" ht="12.75" hidden="false" customHeight="false" outlineLevel="0" collapsed="false">
      <c r="A258" s="12" t="s">
        <v>656</v>
      </c>
      <c r="B258" s="12" t="s">
        <v>657</v>
      </c>
      <c r="C258" s="12" t="s">
        <v>658</v>
      </c>
      <c r="D258" s="13" t="n">
        <v>37.82625</v>
      </c>
      <c r="E258" s="13" t="n">
        <v>16.8875</v>
      </c>
      <c r="F258" s="12" t="n">
        <v>0.04848</v>
      </c>
      <c r="G258" s="14" t="n">
        <f aca="false">IF(E258=0,D258/1,D258/E258)</f>
        <v>2.239896373057</v>
      </c>
      <c r="H258" s="14" t="n">
        <f aca="false">IF(D258=0,E258/1,E258/D258)</f>
        <v>0.446449225075179</v>
      </c>
    </row>
    <row r="259" customFormat="false" ht="12.75" hidden="false" customHeight="false" outlineLevel="0" collapsed="false">
      <c r="A259" s="12" t="s">
        <v>659</v>
      </c>
      <c r="B259" s="12" t="s">
        <v>660</v>
      </c>
      <c r="C259" s="12" t="s">
        <v>661</v>
      </c>
      <c r="D259" s="13" t="n">
        <v>75</v>
      </c>
      <c r="E259" s="13" t="n">
        <v>33.5575</v>
      </c>
      <c r="F259" s="12" t="n">
        <v>0.02828</v>
      </c>
      <c r="G259" s="14" t="n">
        <f aca="false">IF(E259=0,D259/1,D259/E259)</f>
        <v>2.23496982790732</v>
      </c>
      <c r="H259" s="14" t="n">
        <f aca="false">IF(D259=0,E259/1,E259/D259)</f>
        <v>0.447433333333333</v>
      </c>
    </row>
    <row r="260" customFormat="false" ht="12.75" hidden="false" customHeight="false" outlineLevel="0" collapsed="false">
      <c r="A260" s="12" t="s">
        <v>662</v>
      </c>
      <c r="B260" s="12" t="s">
        <v>663</v>
      </c>
      <c r="C260" s="12" t="s">
        <v>664</v>
      </c>
      <c r="D260" s="13" t="n">
        <v>53.79375</v>
      </c>
      <c r="E260" s="13" t="n">
        <v>24.2225</v>
      </c>
      <c r="F260" s="12" t="n">
        <v>0.04848</v>
      </c>
      <c r="G260" s="14" t="n">
        <f aca="false">IF(E260=0,D260/1,D260/E260)</f>
        <v>2.22081742181856</v>
      </c>
      <c r="H260" s="14" t="n">
        <f aca="false">IF(D260=0,E260/1,E260/D260)</f>
        <v>0.45028465202742</v>
      </c>
    </row>
    <row r="261" customFormat="false" ht="12.75" hidden="false" customHeight="false" outlineLevel="0" collapsed="false">
      <c r="A261" s="12" t="s">
        <v>665</v>
      </c>
      <c r="B261" s="12" t="s">
        <v>666</v>
      </c>
      <c r="C261" s="12" t="s">
        <v>667</v>
      </c>
      <c r="D261" s="13" t="n">
        <v>45.12125</v>
      </c>
      <c r="E261" s="13" t="n">
        <v>20.54</v>
      </c>
      <c r="F261" s="12" t="n">
        <v>0.04848</v>
      </c>
      <c r="G261" s="14" t="n">
        <f aca="false">IF(E261=0,D261/1,D261/E261)</f>
        <v>2.19675024342746</v>
      </c>
      <c r="H261" s="14" t="n">
        <f aca="false">IF(D261=0,E261/1,E261/D261)</f>
        <v>0.45521788514281</v>
      </c>
    </row>
    <row r="262" customFormat="false" ht="12.75" hidden="false" customHeight="false" outlineLevel="0" collapsed="false">
      <c r="A262" s="12" t="s">
        <v>668</v>
      </c>
      <c r="B262" s="15"/>
      <c r="C262" s="15"/>
      <c r="D262" s="13" t="n">
        <v>48.75375</v>
      </c>
      <c r="E262" s="13" t="n">
        <v>22.2625</v>
      </c>
      <c r="F262" s="12" t="n">
        <v>0.04848</v>
      </c>
      <c r="G262" s="14" t="n">
        <f aca="false">IF(E262=0,D262/1,D262/E262)</f>
        <v>2.1899494665918</v>
      </c>
      <c r="H262" s="14" t="n">
        <f aca="false">IF(D262=0,E262/1,E262/D262)</f>
        <v>0.4566315411635</v>
      </c>
    </row>
    <row r="263" customFormat="false" ht="12.75" hidden="false" customHeight="false" outlineLevel="0" collapsed="false">
      <c r="A263" s="12" t="s">
        <v>669</v>
      </c>
      <c r="B263" s="12" t="s">
        <v>670</v>
      </c>
      <c r="C263" s="12" t="s">
        <v>671</v>
      </c>
      <c r="D263" s="13" t="n">
        <v>125.73</v>
      </c>
      <c r="E263" s="13" t="n">
        <v>57.78</v>
      </c>
      <c r="F263" s="12" t="n">
        <v>0.01616</v>
      </c>
      <c r="G263" s="14" t="n">
        <f aca="false">IF(E263=0,D263/1,D263/E263)</f>
        <v>2.17601246105919</v>
      </c>
      <c r="H263" s="14" t="n">
        <f aca="false">IF(D263=0,E263/1,E263/D263)</f>
        <v>0.459556191839656</v>
      </c>
    </row>
    <row r="264" customFormat="false" ht="12.75" hidden="false" customHeight="false" outlineLevel="0" collapsed="false">
      <c r="A264" s="12" t="s">
        <v>672</v>
      </c>
      <c r="B264" s="12" t="s">
        <v>673</v>
      </c>
      <c r="C264" s="12" t="s">
        <v>674</v>
      </c>
      <c r="D264" s="13" t="n">
        <v>232.0225</v>
      </c>
      <c r="E264" s="13" t="n">
        <v>106.99</v>
      </c>
      <c r="F264" s="12" t="n">
        <v>0.04848</v>
      </c>
      <c r="G264" s="14" t="n">
        <f aca="false">IF(E264=0,D264/1,D264/E264)</f>
        <v>2.1686372558183</v>
      </c>
      <c r="H264" s="14" t="n">
        <f aca="false">IF(D264=0,E264/1,E264/D264)</f>
        <v>0.461119072503744</v>
      </c>
    </row>
    <row r="265" customFormat="false" ht="12.75" hidden="false" customHeight="false" outlineLevel="0" collapsed="false">
      <c r="A265" s="12" t="s">
        <v>675</v>
      </c>
      <c r="B265" s="12" t="s">
        <v>676</v>
      </c>
      <c r="C265" s="12" t="s">
        <v>677</v>
      </c>
      <c r="D265" s="13" t="n">
        <v>76.92875</v>
      </c>
      <c r="E265" s="13" t="n">
        <v>35.5625</v>
      </c>
      <c r="F265" s="12" t="n">
        <v>0.02828</v>
      </c>
      <c r="G265" s="14" t="n">
        <f aca="false">IF(E265=0,D265/1,D265/E265)</f>
        <v>2.1631985940246</v>
      </c>
      <c r="H265" s="14" t="n">
        <f aca="false">IF(D265=0,E265/1,E265/D265)</f>
        <v>0.462278406967486</v>
      </c>
    </row>
    <row r="266" customFormat="false" ht="12.75" hidden="false" customHeight="false" outlineLevel="0" collapsed="false">
      <c r="A266" s="12" t="s">
        <v>678</v>
      </c>
      <c r="B266" s="12" t="s">
        <v>520</v>
      </c>
      <c r="C266" s="12" t="s">
        <v>521</v>
      </c>
      <c r="D266" s="13" t="n">
        <v>2360.90375</v>
      </c>
      <c r="E266" s="13" t="n">
        <v>1091.855</v>
      </c>
      <c r="F266" s="12" t="n">
        <v>0.00808</v>
      </c>
      <c r="G266" s="14" t="n">
        <f aca="false">IF(E266=0,D266/1,D266/E266)</f>
        <v>2.16228688791094</v>
      </c>
      <c r="H266" s="14" t="n">
        <f aca="false">IF(D266=0,E266/1,E266/D266)</f>
        <v>0.462473321921743</v>
      </c>
    </row>
    <row r="267" customFormat="false" ht="12.75" hidden="false" customHeight="false" outlineLevel="0" collapsed="false">
      <c r="A267" s="12" t="s">
        <v>679</v>
      </c>
      <c r="B267" s="12" t="s">
        <v>680</v>
      </c>
      <c r="C267" s="12" t="s">
        <v>681</v>
      </c>
      <c r="D267" s="13" t="n">
        <v>43.81625</v>
      </c>
      <c r="E267" s="13" t="n">
        <v>20.3125</v>
      </c>
      <c r="F267" s="12" t="n">
        <v>0.00808</v>
      </c>
      <c r="G267" s="14" t="n">
        <f aca="false">IF(E267=0,D267/1,D267/E267)</f>
        <v>2.15710769230769</v>
      </c>
      <c r="H267" s="14" t="n">
        <f aca="false">IF(D267=0,E267/1,E267/D267)</f>
        <v>0.463583716087068</v>
      </c>
    </row>
    <row r="268" customFormat="false" ht="12.75" hidden="false" customHeight="false" outlineLevel="0" collapsed="false">
      <c r="A268" s="12" t="s">
        <v>682</v>
      </c>
      <c r="B268" s="12" t="s">
        <v>683</v>
      </c>
      <c r="C268" s="12" t="s">
        <v>684</v>
      </c>
      <c r="D268" s="13" t="n">
        <v>23.90375</v>
      </c>
      <c r="E268" s="13" t="n">
        <v>11.145</v>
      </c>
      <c r="F268" s="12" t="n">
        <v>0.04848</v>
      </c>
      <c r="G268" s="14" t="n">
        <f aca="false">IF(E268=0,D268/1,D268/E268)</f>
        <v>2.1447958725886</v>
      </c>
      <c r="H268" s="14" t="n">
        <f aca="false">IF(D268=0,E268/1,E268/D268)</f>
        <v>0.466244836061287</v>
      </c>
    </row>
    <row r="269" customFormat="false" ht="12.75" hidden="false" customHeight="false" outlineLevel="0" collapsed="false">
      <c r="A269" s="12" t="s">
        <v>685</v>
      </c>
      <c r="B269" s="15"/>
      <c r="C269" s="15"/>
      <c r="D269" s="13" t="n">
        <v>32.20875</v>
      </c>
      <c r="E269" s="13" t="n">
        <v>15.0675</v>
      </c>
      <c r="F269" s="12" t="n">
        <v>0.04848</v>
      </c>
      <c r="G269" s="14" t="n">
        <f aca="false">IF(E269=0,D269/1,D269/E269)</f>
        <v>2.13763066202091</v>
      </c>
      <c r="H269" s="14" t="n">
        <f aca="false">IF(D269=0,E269/1,E269/D269)</f>
        <v>0.467807660961695</v>
      </c>
    </row>
    <row r="270" customFormat="false" ht="12.75" hidden="false" customHeight="false" outlineLevel="0" collapsed="false">
      <c r="A270" s="12" t="s">
        <v>686</v>
      </c>
      <c r="B270" s="12" t="s">
        <v>687</v>
      </c>
      <c r="C270" s="12" t="s">
        <v>688</v>
      </c>
      <c r="D270" s="13" t="n">
        <v>47.19625</v>
      </c>
      <c r="E270" s="13" t="n">
        <v>22.2475</v>
      </c>
      <c r="F270" s="12" t="n">
        <v>0.00404</v>
      </c>
      <c r="G270" s="14" t="n">
        <f aca="false">IF(E270=0,D270/1,D270/E270)</f>
        <v>2.12141813686931</v>
      </c>
      <c r="H270" s="14" t="n">
        <f aca="false">IF(D270=0,E270/1,E270/D270)</f>
        <v>0.471382789946235</v>
      </c>
    </row>
    <row r="271" customFormat="false" ht="12.75" hidden="false" customHeight="false" outlineLevel="0" collapsed="false">
      <c r="A271" s="12" t="s">
        <v>689</v>
      </c>
      <c r="B271" s="12" t="s">
        <v>690</v>
      </c>
      <c r="C271" s="12" t="s">
        <v>691</v>
      </c>
      <c r="D271" s="13" t="n">
        <v>78.03375</v>
      </c>
      <c r="E271" s="13" t="n">
        <v>37.075</v>
      </c>
      <c r="F271" s="12" t="n">
        <v>0.00808</v>
      </c>
      <c r="G271" s="14" t="n">
        <f aca="false">IF(E271=0,D271/1,D271/E271)</f>
        <v>2.10475387727579</v>
      </c>
      <c r="H271" s="14" t="n">
        <f aca="false">IF(D271=0,E271/1,E271/D271)</f>
        <v>0.475114934243196</v>
      </c>
    </row>
    <row r="272" customFormat="false" ht="25.5" hidden="false" customHeight="false" outlineLevel="0" collapsed="false">
      <c r="A272" s="12" t="s">
        <v>692</v>
      </c>
      <c r="B272" s="12" t="s">
        <v>565</v>
      </c>
      <c r="C272" s="12" t="s">
        <v>566</v>
      </c>
      <c r="D272" s="13" t="n">
        <v>73.18</v>
      </c>
      <c r="E272" s="13" t="n">
        <v>34.79</v>
      </c>
      <c r="F272" s="12" t="n">
        <v>0.02828</v>
      </c>
      <c r="G272" s="14" t="n">
        <f aca="false">IF(E272=0,D272/1,D272/E272)</f>
        <v>2.10347801092268</v>
      </c>
      <c r="H272" s="14" t="n">
        <f aca="false">IF(D272=0,E272/1,E272/D272)</f>
        <v>0.475403115605357</v>
      </c>
    </row>
    <row r="273" customFormat="false" ht="12.75" hidden="false" customHeight="false" outlineLevel="0" collapsed="false">
      <c r="A273" s="12" t="s">
        <v>693</v>
      </c>
      <c r="B273" s="12" t="s">
        <v>694</v>
      </c>
      <c r="C273" s="12" t="s">
        <v>695</v>
      </c>
      <c r="D273" s="13" t="n">
        <v>46.2775</v>
      </c>
      <c r="E273" s="13" t="n">
        <v>22.005</v>
      </c>
      <c r="F273" s="12" t="n">
        <v>0.01616</v>
      </c>
      <c r="G273" s="14" t="n">
        <f aca="false">IF(E273=0,D273/1,D273/E273)</f>
        <v>2.10304476255397</v>
      </c>
      <c r="H273" s="14" t="n">
        <f aca="false">IF(D273=0,E273/1,E273/D273)</f>
        <v>0.475501053427692</v>
      </c>
    </row>
    <row r="274" customFormat="false" ht="12.75" hidden="false" customHeight="false" outlineLevel="0" collapsed="false">
      <c r="A274" s="12" t="s">
        <v>696</v>
      </c>
      <c r="B274" s="12" t="s">
        <v>697</v>
      </c>
      <c r="C274" s="12" t="s">
        <v>698</v>
      </c>
      <c r="D274" s="13" t="n">
        <v>27.185</v>
      </c>
      <c r="E274" s="13" t="n">
        <v>13.1075</v>
      </c>
      <c r="F274" s="12" t="n">
        <v>0.02828</v>
      </c>
      <c r="G274" s="14" t="n">
        <f aca="false">IF(E274=0,D274/1,D274/E274)</f>
        <v>2.07400343314896</v>
      </c>
      <c r="H274" s="14" t="n">
        <f aca="false">IF(D274=0,E274/1,E274/D274)</f>
        <v>0.482159279014162</v>
      </c>
    </row>
    <row r="275" customFormat="false" ht="12.75" hidden="false" customHeight="false" outlineLevel="0" collapsed="false">
      <c r="A275" s="12" t="s">
        <v>699</v>
      </c>
      <c r="B275" s="12" t="s">
        <v>700</v>
      </c>
      <c r="C275" s="12" t="s">
        <v>701</v>
      </c>
      <c r="D275" s="13" t="n">
        <v>34.27875</v>
      </c>
      <c r="E275" s="13" t="n">
        <v>16.62</v>
      </c>
      <c r="F275" s="12" t="n">
        <v>0.04848</v>
      </c>
      <c r="G275" s="14" t="n">
        <f aca="false">IF(E275=0,D275/1,D275/E275)</f>
        <v>2.0625</v>
      </c>
      <c r="H275" s="14" t="n">
        <f aca="false">IF(D275=0,E275/1,E275/D275)</f>
        <v>0.484848484848485</v>
      </c>
    </row>
    <row r="276" customFormat="false" ht="12.75" hidden="false" customHeight="false" outlineLevel="0" collapsed="false">
      <c r="A276" s="12" t="s">
        <v>702</v>
      </c>
      <c r="B276" s="15"/>
      <c r="C276" s="12" t="s">
        <v>74</v>
      </c>
      <c r="D276" s="13" t="n">
        <v>247.675</v>
      </c>
      <c r="E276" s="13" t="n">
        <v>120.7975</v>
      </c>
      <c r="F276" s="12" t="n">
        <v>0.00404</v>
      </c>
      <c r="G276" s="14" t="n">
        <f aca="false">IF(E276=0,D276/1,D276/E276)</f>
        <v>2.05033216747035</v>
      </c>
      <c r="H276" s="14" t="n">
        <f aca="false">IF(D276=0,E276/1,E276/D276)</f>
        <v>0.487725850408802</v>
      </c>
    </row>
    <row r="277" customFormat="false" ht="12.75" hidden="false" customHeight="false" outlineLevel="0" collapsed="false">
      <c r="A277" s="12" t="s">
        <v>703</v>
      </c>
      <c r="B277" s="12" t="s">
        <v>704</v>
      </c>
      <c r="C277" s="12" t="s">
        <v>705</v>
      </c>
      <c r="D277" s="13" t="n">
        <v>1042.78</v>
      </c>
      <c r="E277" s="13" t="n">
        <v>509.5375</v>
      </c>
      <c r="F277" s="12" t="n">
        <v>0.04848</v>
      </c>
      <c r="G277" s="14" t="n">
        <f aca="false">IF(E277=0,D277/1,D277/E277)</f>
        <v>2.04652258175306</v>
      </c>
      <c r="H277" s="14" t="n">
        <f aca="false">IF(D277=0,E277/1,E277/D277)</f>
        <v>0.488633748249871</v>
      </c>
    </row>
    <row r="278" customFormat="false" ht="12.75" hidden="false" customHeight="false" outlineLevel="0" collapsed="false">
      <c r="A278" s="12" t="s">
        <v>706</v>
      </c>
      <c r="B278" s="12" t="s">
        <v>707</v>
      </c>
      <c r="C278" s="12" t="s">
        <v>708</v>
      </c>
      <c r="D278" s="13" t="n">
        <v>30.40875</v>
      </c>
      <c r="E278" s="13" t="n">
        <v>14.8975</v>
      </c>
      <c r="F278" s="12" t="n">
        <v>0.04848</v>
      </c>
      <c r="G278" s="14" t="n">
        <f aca="false">IF(E278=0,D278/1,D278/E278)</f>
        <v>2.04119818761537</v>
      </c>
      <c r="H278" s="14" t="n">
        <f aca="false">IF(D278=0,E278/1,E278/D278)</f>
        <v>0.489908332305669</v>
      </c>
    </row>
    <row r="279" customFormat="false" ht="12.75" hidden="false" customHeight="false" outlineLevel="0" collapsed="false">
      <c r="A279" s="12" t="s">
        <v>709</v>
      </c>
      <c r="B279" s="12" t="s">
        <v>710</v>
      </c>
      <c r="C279" s="12" t="s">
        <v>711</v>
      </c>
      <c r="D279" s="13" t="n">
        <v>60.23875</v>
      </c>
      <c r="E279" s="13" t="n">
        <v>29.6125</v>
      </c>
      <c r="F279" s="12" t="n">
        <v>0.00404</v>
      </c>
      <c r="G279" s="14" t="n">
        <f aca="false">IF(E279=0,D279/1,D279/E279)</f>
        <v>2.03423385394681</v>
      </c>
      <c r="H279" s="14" t="n">
        <f aca="false">IF(D279=0,E279/1,E279/D279)</f>
        <v>0.491585565769542</v>
      </c>
    </row>
    <row r="280" customFormat="false" ht="12.75" hidden="false" customHeight="false" outlineLevel="0" collapsed="false">
      <c r="A280" s="12" t="s">
        <v>712</v>
      </c>
      <c r="B280" s="12" t="s">
        <v>713</v>
      </c>
      <c r="C280" s="12" t="s">
        <v>714</v>
      </c>
      <c r="D280" s="13" t="n">
        <v>48.8075</v>
      </c>
      <c r="E280" s="13" t="n">
        <v>24.12</v>
      </c>
      <c r="F280" s="12" t="n">
        <v>0.04848</v>
      </c>
      <c r="G280" s="14" t="n">
        <f aca="false">IF(E280=0,D280/1,D280/E280)</f>
        <v>2.02352819237148</v>
      </c>
      <c r="H280" s="14" t="n">
        <f aca="false">IF(D280=0,E280/1,E280/D280)</f>
        <v>0.494186344311837</v>
      </c>
    </row>
    <row r="281" customFormat="false" ht="25.5" hidden="false" customHeight="false" outlineLevel="0" collapsed="false">
      <c r="A281" s="12" t="s">
        <v>715</v>
      </c>
      <c r="B281" s="12" t="s">
        <v>716</v>
      </c>
      <c r="C281" s="12" t="s">
        <v>717</v>
      </c>
      <c r="D281" s="13" t="n">
        <v>45.6975</v>
      </c>
      <c r="E281" s="13" t="n">
        <v>22.6</v>
      </c>
      <c r="F281" s="12" t="n">
        <v>0.04848</v>
      </c>
      <c r="G281" s="14" t="n">
        <f aca="false">IF(E281=0,D281/1,D281/E281)</f>
        <v>2.02201327433628</v>
      </c>
      <c r="H281" s="14" t="n">
        <f aca="false">IF(D281=0,E281/1,E281/D281)</f>
        <v>0.494556594999727</v>
      </c>
    </row>
    <row r="282" customFormat="false" ht="12.75" hidden="false" customHeight="false" outlineLevel="0" collapsed="false">
      <c r="A282" s="12" t="s">
        <v>718</v>
      </c>
      <c r="B282" s="12" t="s">
        <v>719</v>
      </c>
      <c r="C282" s="12" t="s">
        <v>720</v>
      </c>
      <c r="D282" s="13" t="n">
        <v>22.93</v>
      </c>
      <c r="E282" s="13" t="n">
        <v>11.37</v>
      </c>
      <c r="F282" s="12" t="n">
        <v>0.04848</v>
      </c>
      <c r="G282" s="14" t="n">
        <f aca="false">IF(E282=0,D282/1,D282/E282)</f>
        <v>2.01671064204046</v>
      </c>
      <c r="H282" s="14" t="n">
        <f aca="false">IF(D282=0,E282/1,E282/D282)</f>
        <v>0.4958569559529</v>
      </c>
    </row>
    <row r="283" customFormat="false" ht="12.75" hidden="false" customHeight="false" outlineLevel="0" collapsed="false">
      <c r="A283" s="12" t="s">
        <v>721</v>
      </c>
      <c r="B283" s="12" t="s">
        <v>722</v>
      </c>
      <c r="C283" s="12" t="s">
        <v>723</v>
      </c>
      <c r="D283" s="13" t="n">
        <v>41.045</v>
      </c>
      <c r="E283" s="13" t="n">
        <v>20.4</v>
      </c>
      <c r="F283" s="12" t="n">
        <v>0.01616</v>
      </c>
      <c r="G283" s="14" t="n">
        <f aca="false">IF(E283=0,D283/1,D283/E283)</f>
        <v>2.01200980392157</v>
      </c>
      <c r="H283" s="14" t="n">
        <f aca="false">IF(D283=0,E283/1,E283/D283)</f>
        <v>0.497015470824705</v>
      </c>
    </row>
    <row r="284" customFormat="false" ht="12.75" hidden="false" customHeight="false" outlineLevel="0" collapsed="false">
      <c r="A284" s="12" t="s">
        <v>724</v>
      </c>
      <c r="B284" s="12" t="s">
        <v>725</v>
      </c>
      <c r="C284" s="12" t="s">
        <v>726</v>
      </c>
      <c r="D284" s="13" t="n">
        <v>175.02875</v>
      </c>
      <c r="E284" s="13" t="n">
        <v>87.39</v>
      </c>
      <c r="F284" s="12" t="n">
        <v>0.04848</v>
      </c>
      <c r="G284" s="14" t="n">
        <f aca="false">IF(E284=0,D284/1,D284/E284)</f>
        <v>2.00284643551894</v>
      </c>
      <c r="H284" s="14" t="n">
        <f aca="false">IF(D284=0,E284/1,E284/D284)</f>
        <v>0.499289402455311</v>
      </c>
    </row>
    <row r="285" customFormat="false" ht="12.75" hidden="false" customHeight="false" outlineLevel="0" collapsed="false">
      <c r="A285" s="16"/>
      <c r="B285" s="16"/>
      <c r="C285" s="16"/>
      <c r="D285" s="17"/>
      <c r="E285" s="17"/>
      <c r="F285" s="16"/>
      <c r="G285" s="18"/>
      <c r="H285" s="18"/>
    </row>
    <row r="286" customFormat="false" ht="12.75" hidden="false" customHeight="false" outlineLevel="0" collapsed="false">
      <c r="A286" s="7" t="s">
        <v>1</v>
      </c>
      <c r="B286" s="7" t="s">
        <v>2</v>
      </c>
      <c r="C286" s="7" t="s">
        <v>3</v>
      </c>
      <c r="D286" s="8" t="s">
        <v>4</v>
      </c>
      <c r="E286" s="8" t="s">
        <v>5</v>
      </c>
      <c r="F286" s="7" t="s">
        <v>6</v>
      </c>
      <c r="G286" s="9" t="s">
        <v>7</v>
      </c>
      <c r="H286" s="10" t="s">
        <v>8</v>
      </c>
    </row>
    <row r="287" customFormat="false" ht="12.75" hidden="false" customHeight="false" outlineLevel="0" collapsed="false">
      <c r="A287" s="12" t="s">
        <v>727</v>
      </c>
      <c r="B287" s="15"/>
      <c r="C287" s="15"/>
      <c r="D287" s="13" t="n">
        <v>0.82</v>
      </c>
      <c r="E287" s="13" t="n">
        <v>26.1075</v>
      </c>
      <c r="F287" s="12" t="n">
        <v>0.03636</v>
      </c>
      <c r="G287" s="14" t="n">
        <f aca="false">IF(E287=0,D287/1,D287/E287)</f>
        <v>0.0314085990615723</v>
      </c>
      <c r="H287" s="14" t="n">
        <f aca="false">IF(D287=0,E287/1,E287/D287)</f>
        <v>31.8384146341463</v>
      </c>
    </row>
    <row r="288" customFormat="false" ht="12.75" hidden="false" customHeight="false" outlineLevel="0" collapsed="false">
      <c r="A288" s="12" t="s">
        <v>728</v>
      </c>
      <c r="B288" s="12" t="s">
        <v>729</v>
      </c>
      <c r="C288" s="12" t="s">
        <v>730</v>
      </c>
      <c r="D288" s="13" t="n">
        <v>0.82</v>
      </c>
      <c r="E288" s="13" t="n">
        <v>22.7975</v>
      </c>
      <c r="F288" s="12" t="n">
        <v>0.00404</v>
      </c>
      <c r="G288" s="14" t="n">
        <f aca="false">IF(E288=0,D288/1,D288/E288)</f>
        <v>0.0359688562342362</v>
      </c>
      <c r="H288" s="14" t="n">
        <f aca="false">IF(D288=0,E288/1,E288/D288)</f>
        <v>27.8018292682927</v>
      </c>
    </row>
    <row r="289" customFormat="false" ht="25.5" hidden="false" customHeight="false" outlineLevel="0" collapsed="false">
      <c r="A289" s="12" t="s">
        <v>731</v>
      </c>
      <c r="B289" s="12" t="s">
        <v>732</v>
      </c>
      <c r="C289" s="12" t="s">
        <v>733</v>
      </c>
      <c r="D289" s="13" t="n">
        <v>0.82</v>
      </c>
      <c r="E289" s="13" t="n">
        <v>21.3325</v>
      </c>
      <c r="F289" s="12" t="n">
        <v>0.03636</v>
      </c>
      <c r="G289" s="14" t="n">
        <f aca="false">IF(E289=0,D289/1,D289/E289)</f>
        <v>0.038439001523497</v>
      </c>
      <c r="H289" s="14" t="n">
        <f aca="false">IF(D289=0,E289/1,E289/D289)</f>
        <v>26.015243902439</v>
      </c>
    </row>
    <row r="290" customFormat="false" ht="12.75" hidden="false" customHeight="false" outlineLevel="0" collapsed="false">
      <c r="A290" s="12" t="s">
        <v>734</v>
      </c>
      <c r="B290" s="12" t="s">
        <v>735</v>
      </c>
      <c r="C290" s="12" t="s">
        <v>736</v>
      </c>
      <c r="D290" s="13" t="n">
        <v>1.44</v>
      </c>
      <c r="E290" s="13" t="n">
        <v>28.0775</v>
      </c>
      <c r="F290" s="12" t="n">
        <v>0.00808</v>
      </c>
      <c r="G290" s="14" t="n">
        <f aca="false">IF(E290=0,D290/1,D290/E290)</f>
        <v>0.0512866173982726</v>
      </c>
      <c r="H290" s="14" t="n">
        <f aca="false">IF(D290=0,E290/1,E290/D290)</f>
        <v>19.4982638888889</v>
      </c>
    </row>
    <row r="291" customFormat="false" ht="12.75" hidden="false" customHeight="false" outlineLevel="0" collapsed="false">
      <c r="A291" s="12" t="s">
        <v>737</v>
      </c>
      <c r="B291" s="12" t="s">
        <v>738</v>
      </c>
      <c r="C291" s="12" t="s">
        <v>739</v>
      </c>
      <c r="D291" s="13" t="n">
        <v>4.81875</v>
      </c>
      <c r="E291" s="13" t="n">
        <v>77.59</v>
      </c>
      <c r="F291" s="12" t="n">
        <v>0.02424</v>
      </c>
      <c r="G291" s="14" t="n">
        <f aca="false">IF(E291=0,D291/1,D291/E291)</f>
        <v>0.0621052970743653</v>
      </c>
      <c r="H291" s="14" t="n">
        <f aca="false">IF(D291=0,E291/1,E291/D291)</f>
        <v>16.1016861219196</v>
      </c>
    </row>
    <row r="292" customFormat="false" ht="12.75" hidden="false" customHeight="false" outlineLevel="0" collapsed="false">
      <c r="A292" s="12" t="s">
        <v>740</v>
      </c>
      <c r="B292" s="12" t="s">
        <v>741</v>
      </c>
      <c r="C292" s="12" t="s">
        <v>742</v>
      </c>
      <c r="D292" s="13" t="n">
        <v>9.18375</v>
      </c>
      <c r="E292" s="13" t="n">
        <v>124.48</v>
      </c>
      <c r="F292" s="12" t="n">
        <v>0.00404</v>
      </c>
      <c r="G292" s="14" t="n">
        <f aca="false">IF(E292=0,D292/1,D292/E292)</f>
        <v>0.0737769119537275</v>
      </c>
      <c r="H292" s="14" t="n">
        <f aca="false">IF(D292=0,E292/1,E292/D292)</f>
        <v>13.5543759357561</v>
      </c>
    </row>
    <row r="293" customFormat="false" ht="12.75" hidden="false" customHeight="false" outlineLevel="0" collapsed="false">
      <c r="A293" s="12" t="s">
        <v>743</v>
      </c>
      <c r="B293" s="12" t="s">
        <v>744</v>
      </c>
      <c r="C293" s="12" t="s">
        <v>745</v>
      </c>
      <c r="D293" s="13" t="n">
        <v>2.05875</v>
      </c>
      <c r="E293" s="13" t="n">
        <v>26.31</v>
      </c>
      <c r="F293" s="12" t="n">
        <v>0.00808</v>
      </c>
      <c r="G293" s="14" t="n">
        <f aca="false">IF(E293=0,D293/1,D293/E293)</f>
        <v>0.0782497149372862</v>
      </c>
      <c r="H293" s="14" t="n">
        <f aca="false">IF(D293=0,E293/1,E293/D293)</f>
        <v>12.7795992714026</v>
      </c>
    </row>
    <row r="294" customFormat="false" ht="12.75" hidden="false" customHeight="false" outlineLevel="0" collapsed="false">
      <c r="A294" s="12" t="s">
        <v>746</v>
      </c>
      <c r="B294" s="12" t="s">
        <v>747</v>
      </c>
      <c r="C294" s="12" t="s">
        <v>748</v>
      </c>
      <c r="D294" s="13" t="n">
        <v>46.265</v>
      </c>
      <c r="E294" s="13" t="n">
        <v>495.6075</v>
      </c>
      <c r="F294" s="12" t="n">
        <v>0.04848</v>
      </c>
      <c r="G294" s="14" t="n">
        <f aca="false">IF(E294=0,D294/1,D294/E294)</f>
        <v>0.0933500804568131</v>
      </c>
      <c r="H294" s="14" t="n">
        <f aca="false">IF(D294=0,E294/1,E294/D294)</f>
        <v>10.7123635577651</v>
      </c>
    </row>
    <row r="295" customFormat="false" ht="12.75" hidden="false" customHeight="false" outlineLevel="0" collapsed="false">
      <c r="A295" s="12" t="s">
        <v>749</v>
      </c>
      <c r="B295" s="12" t="s">
        <v>750</v>
      </c>
      <c r="C295" s="12" t="s">
        <v>751</v>
      </c>
      <c r="D295" s="13" t="n">
        <v>2.065</v>
      </c>
      <c r="E295" s="13" t="n">
        <v>20.78</v>
      </c>
      <c r="F295" s="12" t="n">
        <v>0.00404</v>
      </c>
      <c r="G295" s="14" t="n">
        <f aca="false">IF(E295=0,D295/1,D295/E295)</f>
        <v>0.0993743984600577</v>
      </c>
      <c r="H295" s="14" t="n">
        <f aca="false">IF(D295=0,E295/1,E295/D295)</f>
        <v>10.0629539951574</v>
      </c>
    </row>
    <row r="296" customFormat="false" ht="12.75" hidden="false" customHeight="false" outlineLevel="0" collapsed="false">
      <c r="A296" s="12" t="s">
        <v>752</v>
      </c>
      <c r="B296" s="12" t="s">
        <v>753</v>
      </c>
      <c r="C296" s="12" t="s">
        <v>754</v>
      </c>
      <c r="D296" s="13" t="n">
        <v>2.26375</v>
      </c>
      <c r="E296" s="13" t="n">
        <v>20.5825</v>
      </c>
      <c r="F296" s="12" t="n">
        <v>0.00808</v>
      </c>
      <c r="G296" s="14" t="n">
        <f aca="false">IF(E296=0,D296/1,D296/E296)</f>
        <v>0.10998420988704</v>
      </c>
      <c r="H296" s="14" t="n">
        <f aca="false">IF(D296=0,E296/1,E296/D296)</f>
        <v>9.09221424627278</v>
      </c>
    </row>
    <row r="297" customFormat="false" ht="12.75" hidden="false" customHeight="false" outlineLevel="0" collapsed="false">
      <c r="A297" s="12" t="s">
        <v>755</v>
      </c>
      <c r="B297" s="12" t="s">
        <v>756</v>
      </c>
      <c r="C297" s="12" t="s">
        <v>757</v>
      </c>
      <c r="D297" s="13" t="n">
        <v>2.26625</v>
      </c>
      <c r="E297" s="13" t="n">
        <v>20.385</v>
      </c>
      <c r="F297" s="12" t="n">
        <v>0.00404</v>
      </c>
      <c r="G297" s="14" t="n">
        <f aca="false">IF(E297=0,D297/1,D297/E297)</f>
        <v>0.111172430708855</v>
      </c>
      <c r="H297" s="14" t="n">
        <f aca="false">IF(D297=0,E297/1,E297/D297)</f>
        <v>8.99503585217871</v>
      </c>
    </row>
    <row r="298" customFormat="false" ht="12.75" hidden="false" customHeight="false" outlineLevel="0" collapsed="false">
      <c r="A298" s="12" t="s">
        <v>758</v>
      </c>
      <c r="B298" s="12" t="s">
        <v>759</v>
      </c>
      <c r="C298" s="12" t="s">
        <v>760</v>
      </c>
      <c r="D298" s="13" t="n">
        <v>10.63</v>
      </c>
      <c r="E298" s="13" t="n">
        <v>94.3525</v>
      </c>
      <c r="F298" s="12" t="n">
        <v>0.00404</v>
      </c>
      <c r="G298" s="14" t="n">
        <f aca="false">IF(E298=0,D298/1,D298/E298)</f>
        <v>0.112662621552158</v>
      </c>
      <c r="H298" s="14" t="n">
        <f aca="false">IF(D298=0,E298/1,E298/D298)</f>
        <v>8.87605832549389</v>
      </c>
    </row>
    <row r="299" customFormat="false" ht="12.75" hidden="false" customHeight="false" outlineLevel="0" collapsed="false">
      <c r="A299" s="12" t="s">
        <v>761</v>
      </c>
      <c r="B299" s="12" t="s">
        <v>762</v>
      </c>
      <c r="C299" s="12" t="s">
        <v>763</v>
      </c>
      <c r="D299" s="13" t="n">
        <v>2.98625</v>
      </c>
      <c r="E299" s="13" t="n">
        <v>26.07</v>
      </c>
      <c r="F299" s="12" t="n">
        <v>0.00808</v>
      </c>
      <c r="G299" s="14" t="n">
        <f aca="false">IF(E299=0,D299/1,D299/E299)</f>
        <v>0.114547372458765</v>
      </c>
      <c r="H299" s="14" t="n">
        <f aca="false">IF(D299=0,E299/1,E299/D299)</f>
        <v>8.73001255755546</v>
      </c>
    </row>
    <row r="300" customFormat="false" ht="12.75" hidden="false" customHeight="false" outlineLevel="0" collapsed="false">
      <c r="A300" s="12" t="s">
        <v>764</v>
      </c>
      <c r="B300" s="12" t="s">
        <v>765</v>
      </c>
      <c r="C300" s="12" t="s">
        <v>766</v>
      </c>
      <c r="D300" s="13" t="n">
        <v>3.3025</v>
      </c>
      <c r="E300" s="13" t="n">
        <v>26.3825</v>
      </c>
      <c r="F300" s="12" t="n">
        <v>0.00808</v>
      </c>
      <c r="G300" s="14" t="n">
        <f aca="false">IF(E300=0,D300/1,D300/E300)</f>
        <v>0.125177674594902</v>
      </c>
      <c r="H300" s="14" t="n">
        <f aca="false">IF(D300=0,E300/1,E300/D300)</f>
        <v>7.9886449659349</v>
      </c>
    </row>
    <row r="301" customFormat="false" ht="25.5" hidden="false" customHeight="false" outlineLevel="0" collapsed="false">
      <c r="A301" s="12" t="s">
        <v>767</v>
      </c>
      <c r="B301" s="15"/>
      <c r="C301" s="12" t="s">
        <v>768</v>
      </c>
      <c r="D301" s="13" t="n">
        <v>4.6275</v>
      </c>
      <c r="E301" s="13" t="n">
        <v>34.9875</v>
      </c>
      <c r="F301" s="12" t="n">
        <v>0.00808</v>
      </c>
      <c r="G301" s="14" t="n">
        <f aca="false">IF(E301=0,D301/1,D301/E301)</f>
        <v>0.132261521972133</v>
      </c>
      <c r="H301" s="14" t="n">
        <f aca="false">IF(D301=0,E301/1,E301/D301)</f>
        <v>7.56077795786062</v>
      </c>
    </row>
    <row r="302" customFormat="false" ht="12.75" hidden="false" customHeight="false" outlineLevel="0" collapsed="false">
      <c r="A302" s="12" t="s">
        <v>769</v>
      </c>
      <c r="B302" s="15"/>
      <c r="C302" s="12" t="s">
        <v>770</v>
      </c>
      <c r="D302" s="13" t="n">
        <v>2.9575</v>
      </c>
      <c r="E302" s="13" t="n">
        <v>22.105</v>
      </c>
      <c r="F302" s="12" t="n">
        <v>0.00808</v>
      </c>
      <c r="G302" s="14" t="n">
        <f aca="false">IF(E302=0,D302/1,D302/E302)</f>
        <v>0.133793259443565</v>
      </c>
      <c r="H302" s="14" t="n">
        <f aca="false">IF(D302=0,E302/1,E302/D302)</f>
        <v>7.47421808960271</v>
      </c>
    </row>
    <row r="303" customFormat="false" ht="12.75" hidden="false" customHeight="false" outlineLevel="0" collapsed="false">
      <c r="A303" s="12" t="s">
        <v>771</v>
      </c>
      <c r="B303" s="12" t="s">
        <v>772</v>
      </c>
      <c r="C303" s="12" t="s">
        <v>773</v>
      </c>
      <c r="D303" s="13" t="n">
        <v>3.16625</v>
      </c>
      <c r="E303" s="13" t="n">
        <v>22.405</v>
      </c>
      <c r="F303" s="12" t="n">
        <v>0.04848</v>
      </c>
      <c r="G303" s="14" t="n">
        <f aca="false">IF(E303=0,D303/1,D303/E303)</f>
        <v>0.141318902030797</v>
      </c>
      <c r="H303" s="14" t="n">
        <f aca="false">IF(D303=0,E303/1,E303/D303)</f>
        <v>7.0761942360837</v>
      </c>
    </row>
    <row r="304" customFormat="false" ht="12.75" hidden="false" customHeight="false" outlineLevel="0" collapsed="false">
      <c r="A304" s="12" t="s">
        <v>774</v>
      </c>
      <c r="B304" s="12" t="s">
        <v>775</v>
      </c>
      <c r="C304" s="12" t="s">
        <v>776</v>
      </c>
      <c r="D304" s="13" t="n">
        <v>2.97125</v>
      </c>
      <c r="E304" s="13" t="n">
        <v>20.725</v>
      </c>
      <c r="F304" s="12" t="n">
        <v>0.00808</v>
      </c>
      <c r="G304" s="14" t="n">
        <f aca="false">IF(E304=0,D304/1,D304/E304)</f>
        <v>0.143365500603136</v>
      </c>
      <c r="H304" s="14" t="n">
        <f aca="false">IF(D304=0,E304/1,E304/D304)</f>
        <v>6.97517879680269</v>
      </c>
    </row>
    <row r="305" customFormat="false" ht="12.75" hidden="false" customHeight="false" outlineLevel="0" collapsed="false">
      <c r="A305" s="12" t="s">
        <v>777</v>
      </c>
      <c r="B305" s="12" t="s">
        <v>778</v>
      </c>
      <c r="C305" s="12" t="s">
        <v>779</v>
      </c>
      <c r="D305" s="13" t="n">
        <v>8.4125</v>
      </c>
      <c r="E305" s="13" t="n">
        <v>53.8575</v>
      </c>
      <c r="F305" s="12" t="n">
        <v>0.01616</v>
      </c>
      <c r="G305" s="14" t="n">
        <f aca="false">IF(E305=0,D305/1,D305/E305)</f>
        <v>0.156199229448081</v>
      </c>
      <c r="H305" s="14" t="n">
        <f aca="false">IF(D305=0,E305/1,E305/D305)</f>
        <v>6.40208023774146</v>
      </c>
    </row>
    <row r="306" customFormat="false" ht="12.75" hidden="false" customHeight="false" outlineLevel="0" collapsed="false">
      <c r="A306" s="12" t="s">
        <v>780</v>
      </c>
      <c r="B306" s="12" t="s">
        <v>781</v>
      </c>
      <c r="C306" s="12" t="s">
        <v>782</v>
      </c>
      <c r="D306" s="13" t="n">
        <v>13.13625</v>
      </c>
      <c r="E306" s="13" t="n">
        <v>82.63</v>
      </c>
      <c r="F306" s="12" t="n">
        <v>0.02828</v>
      </c>
      <c r="G306" s="14" t="n">
        <f aca="false">IF(E306=0,D306/1,D306/E306)</f>
        <v>0.158976763887208</v>
      </c>
      <c r="H306" s="14" t="n">
        <f aca="false">IF(D306=0,E306/1,E306/D306)</f>
        <v>6.29022742411267</v>
      </c>
    </row>
    <row r="307" customFormat="false" ht="12.75" hidden="false" customHeight="false" outlineLevel="0" collapsed="false">
      <c r="A307" s="12" t="s">
        <v>783</v>
      </c>
      <c r="B307" s="15"/>
      <c r="C307" s="12" t="s">
        <v>784</v>
      </c>
      <c r="D307" s="13" t="n">
        <v>8.68625</v>
      </c>
      <c r="E307" s="13" t="n">
        <v>54.4125</v>
      </c>
      <c r="F307" s="12" t="n">
        <v>0.01616</v>
      </c>
      <c r="G307" s="14" t="n">
        <f aca="false">IF(E307=0,D307/1,D307/E307)</f>
        <v>0.159637031932001</v>
      </c>
      <c r="H307" s="14" t="n">
        <f aca="false">IF(D307=0,E307/1,E307/D307)</f>
        <v>6.26421067779537</v>
      </c>
    </row>
    <row r="308" customFormat="false" ht="12.75" hidden="false" customHeight="false" outlineLevel="0" collapsed="false">
      <c r="A308" s="12" t="s">
        <v>785</v>
      </c>
      <c r="B308" s="15"/>
      <c r="C308" s="15"/>
      <c r="D308" s="13" t="n">
        <v>5.10875</v>
      </c>
      <c r="E308" s="13" t="n">
        <v>31.7575</v>
      </c>
      <c r="F308" s="12" t="n">
        <v>0.00404</v>
      </c>
      <c r="G308" s="14" t="n">
        <f aca="false">IF(E308=0,D308/1,D308/E308)</f>
        <v>0.16086751161143</v>
      </c>
      <c r="H308" s="14" t="n">
        <f aca="false">IF(D308=0,E308/1,E308/D308)</f>
        <v>6.21629557132371</v>
      </c>
    </row>
    <row r="309" customFormat="false" ht="12.75" hidden="false" customHeight="false" outlineLevel="0" collapsed="false">
      <c r="A309" s="12" t="s">
        <v>786</v>
      </c>
      <c r="B309" s="12" t="s">
        <v>787</v>
      </c>
      <c r="C309" s="12" t="s">
        <v>788</v>
      </c>
      <c r="D309" s="13" t="n">
        <v>556.86875</v>
      </c>
      <c r="E309" s="13" t="n">
        <v>3268.72</v>
      </c>
      <c r="F309" s="12" t="n">
        <v>0.00808</v>
      </c>
      <c r="G309" s="14" t="n">
        <f aca="false">IF(E309=0,D309/1,D309/E309)</f>
        <v>0.170362940233486</v>
      </c>
      <c r="H309" s="14" t="n">
        <f aca="false">IF(D309=0,E309/1,E309/D309)</f>
        <v>5.86982121011459</v>
      </c>
    </row>
    <row r="310" customFormat="false" ht="12.75" hidden="false" customHeight="false" outlineLevel="0" collapsed="false">
      <c r="A310" s="12" t="s">
        <v>789</v>
      </c>
      <c r="B310" s="12" t="s">
        <v>790</v>
      </c>
      <c r="C310" s="12" t="s">
        <v>791</v>
      </c>
      <c r="D310" s="13" t="n">
        <v>3.58375</v>
      </c>
      <c r="E310" s="13" t="n">
        <v>20.725</v>
      </c>
      <c r="F310" s="12" t="n">
        <v>0.01616</v>
      </c>
      <c r="G310" s="14" t="n">
        <f aca="false">IF(E310=0,D310/1,D310/E310)</f>
        <v>0.17291917973462</v>
      </c>
      <c r="H310" s="14" t="n">
        <f aca="false">IF(D310=0,E310/1,E310/D310)</f>
        <v>5.78304848273457</v>
      </c>
    </row>
    <row r="311" customFormat="false" ht="12.75" hidden="false" customHeight="false" outlineLevel="0" collapsed="false">
      <c r="A311" s="12" t="s">
        <v>792</v>
      </c>
      <c r="B311" s="15"/>
      <c r="C311" s="15"/>
      <c r="D311" s="13" t="n">
        <v>3.675</v>
      </c>
      <c r="E311" s="13" t="n">
        <v>20.81</v>
      </c>
      <c r="F311" s="12" t="n">
        <v>0.01616</v>
      </c>
      <c r="G311" s="14" t="n">
        <f aca="false">IF(E311=0,D311/1,D311/E311)</f>
        <v>0.176597789524267</v>
      </c>
      <c r="H311" s="14" t="n">
        <f aca="false">IF(D311=0,E311/1,E311/D311)</f>
        <v>5.66258503401361</v>
      </c>
    </row>
    <row r="312" customFormat="false" ht="12.75" hidden="false" customHeight="false" outlineLevel="0" collapsed="false">
      <c r="A312" s="12" t="s">
        <v>793</v>
      </c>
      <c r="B312" s="12" t="s">
        <v>794</v>
      </c>
      <c r="C312" s="12" t="s">
        <v>795</v>
      </c>
      <c r="D312" s="13" t="n">
        <v>3.66875</v>
      </c>
      <c r="E312" s="13" t="n">
        <v>20.485</v>
      </c>
      <c r="F312" s="12" t="n">
        <v>0.01616</v>
      </c>
      <c r="G312" s="14" t="n">
        <f aca="false">IF(E312=0,D312/1,D312/E312)</f>
        <v>0.179094459360508</v>
      </c>
      <c r="H312" s="14" t="n">
        <f aca="false">IF(D312=0,E312/1,E312/D312)</f>
        <v>5.58364565587734</v>
      </c>
    </row>
    <row r="313" customFormat="false" ht="12.75" hidden="false" customHeight="false" outlineLevel="0" collapsed="false">
      <c r="A313" s="12" t="s">
        <v>796</v>
      </c>
      <c r="B313" s="12" t="s">
        <v>797</v>
      </c>
      <c r="C313" s="12" t="s">
        <v>798</v>
      </c>
      <c r="D313" s="13" t="n">
        <v>3.69625</v>
      </c>
      <c r="E313" s="13" t="n">
        <v>20.57</v>
      </c>
      <c r="F313" s="12" t="n">
        <v>0.01616</v>
      </c>
      <c r="G313" s="14" t="n">
        <f aca="false">IF(E313=0,D313/1,D313/E313)</f>
        <v>0.179691298006806</v>
      </c>
      <c r="H313" s="14" t="n">
        <f aca="false">IF(D313=0,E313/1,E313/D313)</f>
        <v>5.56509976327359</v>
      </c>
    </row>
    <row r="314" customFormat="false" ht="12.75" hidden="false" customHeight="false" outlineLevel="0" collapsed="false">
      <c r="A314" s="12" t="s">
        <v>799</v>
      </c>
      <c r="B314" s="12" t="s">
        <v>800</v>
      </c>
      <c r="C314" s="12" t="s">
        <v>801</v>
      </c>
      <c r="D314" s="13" t="n">
        <v>4.4375</v>
      </c>
      <c r="E314" s="13" t="n">
        <v>24.535</v>
      </c>
      <c r="F314" s="12" t="n">
        <v>0.01616</v>
      </c>
      <c r="G314" s="14" t="n">
        <f aca="false">IF(E314=0,D314/1,D314/E314)</f>
        <v>0.180864071734257</v>
      </c>
      <c r="H314" s="14" t="n">
        <f aca="false">IF(D314=0,E314/1,E314/D314)</f>
        <v>5.52901408450704</v>
      </c>
    </row>
    <row r="315" customFormat="false" ht="12.75" hidden="false" customHeight="false" outlineLevel="0" collapsed="false">
      <c r="A315" s="12" t="s">
        <v>802</v>
      </c>
      <c r="B315" s="12" t="s">
        <v>803</v>
      </c>
      <c r="C315" s="12" t="s">
        <v>804</v>
      </c>
      <c r="D315" s="13" t="n">
        <v>3.71125</v>
      </c>
      <c r="E315" s="13" t="n">
        <v>20.385</v>
      </c>
      <c r="F315" s="12" t="n">
        <v>0.00404</v>
      </c>
      <c r="G315" s="14" t="n">
        <f aca="false">IF(E315=0,D315/1,D315/E315)</f>
        <v>0.18205788570027</v>
      </c>
      <c r="H315" s="14" t="n">
        <f aca="false">IF(D315=0,E315/1,E315/D315)</f>
        <v>5.49275850454699</v>
      </c>
    </row>
    <row r="316" customFormat="false" ht="12.75" hidden="false" customHeight="false" outlineLevel="0" collapsed="false">
      <c r="A316" s="12" t="s">
        <v>805</v>
      </c>
      <c r="B316" s="12" t="s">
        <v>806</v>
      </c>
      <c r="C316" s="12" t="s">
        <v>807</v>
      </c>
      <c r="D316" s="13" t="n">
        <v>8.63375</v>
      </c>
      <c r="E316" s="13" t="n">
        <v>47.4</v>
      </c>
      <c r="F316" s="12" t="n">
        <v>0.01616</v>
      </c>
      <c r="G316" s="14" t="n">
        <f aca="false">IF(E316=0,D316/1,D316/E316)</f>
        <v>0.182146624472574</v>
      </c>
      <c r="H316" s="14" t="n">
        <f aca="false">IF(D316=0,E316/1,E316/D316)</f>
        <v>5.49008252497466</v>
      </c>
    </row>
    <row r="317" customFormat="false" ht="25.5" hidden="false" customHeight="false" outlineLevel="0" collapsed="false">
      <c r="A317" s="12" t="s">
        <v>808</v>
      </c>
      <c r="B317" s="15"/>
      <c r="C317" s="12" t="s">
        <v>809</v>
      </c>
      <c r="D317" s="13" t="n">
        <v>4.40375</v>
      </c>
      <c r="E317" s="13" t="n">
        <v>24.11</v>
      </c>
      <c r="F317" s="12" t="n">
        <v>0.01616</v>
      </c>
      <c r="G317" s="14" t="n">
        <f aca="false">IF(E317=0,D317/1,D317/E317)</f>
        <v>0.182652426379096</v>
      </c>
      <c r="H317" s="14" t="n">
        <f aca="false">IF(D317=0,E317/1,E317/D317)</f>
        <v>5.47487936417826</v>
      </c>
    </row>
    <row r="318" customFormat="false" ht="12.75" hidden="false" customHeight="false" outlineLevel="0" collapsed="false">
      <c r="A318" s="12" t="s">
        <v>810</v>
      </c>
      <c r="B318" s="12" t="s">
        <v>811</v>
      </c>
      <c r="C318" s="12" t="s">
        <v>812</v>
      </c>
      <c r="D318" s="13" t="n">
        <v>10.68625</v>
      </c>
      <c r="E318" s="13" t="n">
        <v>57.7825</v>
      </c>
      <c r="F318" s="12" t="n">
        <v>0.00808</v>
      </c>
      <c r="G318" s="14" t="n">
        <f aca="false">IF(E318=0,D318/1,D318/E318)</f>
        <v>0.184939211699044</v>
      </c>
      <c r="H318" s="14" t="n">
        <f aca="false">IF(D318=0,E318/1,E318/D318)</f>
        <v>5.40718212656451</v>
      </c>
    </row>
    <row r="319" customFormat="false" ht="12.75" hidden="false" customHeight="false" outlineLevel="0" collapsed="false">
      <c r="A319" s="12" t="s">
        <v>813</v>
      </c>
      <c r="B319" s="12" t="s">
        <v>814</v>
      </c>
      <c r="C319" s="12" t="s">
        <v>815</v>
      </c>
      <c r="D319" s="13" t="n">
        <v>4.52875</v>
      </c>
      <c r="E319" s="13" t="n">
        <v>24.3225</v>
      </c>
      <c r="F319" s="12" t="n">
        <v>0.00404</v>
      </c>
      <c r="G319" s="14" t="n">
        <f aca="false">IF(E319=0,D319/1,D319/E319)</f>
        <v>0.18619590913763</v>
      </c>
      <c r="H319" s="14" t="n">
        <f aca="false">IF(D319=0,E319/1,E319/D319)</f>
        <v>5.37068727573834</v>
      </c>
    </row>
    <row r="320" customFormat="false" ht="12.75" hidden="false" customHeight="false" outlineLevel="0" collapsed="false">
      <c r="A320" s="12" t="s">
        <v>816</v>
      </c>
      <c r="B320" s="12" t="s">
        <v>817</v>
      </c>
      <c r="C320" s="12" t="s">
        <v>818</v>
      </c>
      <c r="D320" s="13" t="n">
        <v>6.03</v>
      </c>
      <c r="E320" s="13" t="n">
        <v>31.8075</v>
      </c>
      <c r="F320" s="12" t="n">
        <v>0.00404</v>
      </c>
      <c r="G320" s="14" t="n">
        <f aca="false">IF(E320=0,D320/1,D320/E320)</f>
        <v>0.189577929733553</v>
      </c>
      <c r="H320" s="14" t="n">
        <f aca="false">IF(D320=0,E320/1,E320/D320)</f>
        <v>5.27487562189055</v>
      </c>
    </row>
    <row r="321" customFormat="false" ht="12.75" hidden="false" customHeight="false" outlineLevel="0" collapsed="false">
      <c r="A321" s="12" t="s">
        <v>819</v>
      </c>
      <c r="B321" s="12" t="s">
        <v>820</v>
      </c>
      <c r="C321" s="12" t="s">
        <v>821</v>
      </c>
      <c r="D321" s="13" t="n">
        <v>4.625</v>
      </c>
      <c r="E321" s="13" t="n">
        <v>24.3775</v>
      </c>
      <c r="F321" s="12" t="n">
        <v>0.01616</v>
      </c>
      <c r="G321" s="14" t="n">
        <f aca="false">IF(E321=0,D321/1,D321/E321)</f>
        <v>0.189724130858374</v>
      </c>
      <c r="H321" s="14" t="n">
        <f aca="false">IF(D321=0,E321/1,E321/D321)</f>
        <v>5.27081081081081</v>
      </c>
    </row>
    <row r="322" customFormat="false" ht="12.75" hidden="false" customHeight="false" outlineLevel="0" collapsed="false">
      <c r="A322" s="12" t="s">
        <v>822</v>
      </c>
      <c r="B322" s="15"/>
      <c r="C322" s="15"/>
      <c r="D322" s="13" t="n">
        <v>4.31</v>
      </c>
      <c r="E322" s="13" t="n">
        <v>22.335</v>
      </c>
      <c r="F322" s="12" t="n">
        <v>0.01616</v>
      </c>
      <c r="G322" s="14" t="n">
        <f aca="false">IF(E322=0,D322/1,D322/E322)</f>
        <v>0.192970673830311</v>
      </c>
      <c r="H322" s="14" t="n">
        <f aca="false">IF(D322=0,E322/1,E322/D322)</f>
        <v>5.18213457076566</v>
      </c>
    </row>
    <row r="323" customFormat="false" ht="12.75" hidden="false" customHeight="false" outlineLevel="0" collapsed="false">
      <c r="A323" s="12" t="s">
        <v>823</v>
      </c>
      <c r="B323" s="12" t="s">
        <v>824</v>
      </c>
      <c r="C323" s="12" t="s">
        <v>825</v>
      </c>
      <c r="D323" s="13" t="n">
        <v>3.9075</v>
      </c>
      <c r="E323" s="13" t="n">
        <v>20.205</v>
      </c>
      <c r="F323" s="12" t="n">
        <v>0.01616</v>
      </c>
      <c r="G323" s="14" t="n">
        <f aca="false">IF(E323=0,D323/1,D323/E323)</f>
        <v>0.193392724573125</v>
      </c>
      <c r="H323" s="14" t="n">
        <f aca="false">IF(D323=0,E323/1,E323/D323)</f>
        <v>5.17082533589251</v>
      </c>
    </row>
    <row r="324" customFormat="false" ht="12.75" hidden="false" customHeight="false" outlineLevel="0" collapsed="false">
      <c r="A324" s="12" t="s">
        <v>826</v>
      </c>
      <c r="B324" s="12" t="s">
        <v>827</v>
      </c>
      <c r="C324" s="12" t="s">
        <v>828</v>
      </c>
      <c r="D324" s="13" t="n">
        <v>7.32875</v>
      </c>
      <c r="E324" s="13" t="n">
        <v>37.8625</v>
      </c>
      <c r="F324" s="12" t="n">
        <v>0.04848</v>
      </c>
      <c r="G324" s="14" t="n">
        <f aca="false">IF(E324=0,D324/1,D324/E324)</f>
        <v>0.193562231759657</v>
      </c>
      <c r="H324" s="14" t="n">
        <f aca="false">IF(D324=0,E324/1,E324/D324)</f>
        <v>5.16629711751663</v>
      </c>
    </row>
    <row r="325" customFormat="false" ht="12.75" hidden="false" customHeight="false" outlineLevel="0" collapsed="false">
      <c r="A325" s="12" t="s">
        <v>829</v>
      </c>
      <c r="B325" s="12" t="s">
        <v>830</v>
      </c>
      <c r="C325" s="12" t="s">
        <v>831</v>
      </c>
      <c r="D325" s="13" t="n">
        <v>4.8225</v>
      </c>
      <c r="E325" s="13" t="n">
        <v>24.6475</v>
      </c>
      <c r="F325" s="12" t="n">
        <v>0.01616</v>
      </c>
      <c r="G325" s="14" t="n">
        <f aca="false">IF(E325=0,D325/1,D325/E325)</f>
        <v>0.195658788923826</v>
      </c>
      <c r="H325" s="14" t="n">
        <f aca="false">IF(D325=0,E325/1,E325/D325)</f>
        <v>5.11093831000518</v>
      </c>
    </row>
    <row r="326" customFormat="false" ht="12.75" hidden="false" customHeight="false" outlineLevel="0" collapsed="false">
      <c r="A326" s="12" t="s">
        <v>832</v>
      </c>
      <c r="B326" s="15"/>
      <c r="C326" s="15"/>
      <c r="D326" s="13" t="n">
        <v>4.43125</v>
      </c>
      <c r="E326" s="13" t="n">
        <v>22.2625</v>
      </c>
      <c r="F326" s="12" t="n">
        <v>0.00404</v>
      </c>
      <c r="G326" s="14" t="n">
        <f aca="false">IF(E326=0,D326/1,D326/E326)</f>
        <v>0.199045480067378</v>
      </c>
      <c r="H326" s="14" t="n">
        <f aca="false">IF(D326=0,E326/1,E326/D326)</f>
        <v>5.02397743300423</v>
      </c>
    </row>
    <row r="327" customFormat="false" ht="12.75" hidden="false" customHeight="false" outlineLevel="0" collapsed="false">
      <c r="A327" s="12" t="s">
        <v>833</v>
      </c>
      <c r="B327" s="12" t="s">
        <v>834</v>
      </c>
      <c r="C327" s="12" t="s">
        <v>835</v>
      </c>
      <c r="D327" s="13" t="n">
        <v>5.23625</v>
      </c>
      <c r="E327" s="13" t="n">
        <v>25.9175</v>
      </c>
      <c r="F327" s="12" t="n">
        <v>0.02828</v>
      </c>
      <c r="G327" s="14" t="n">
        <f aca="false">IF(E327=0,D327/1,D327/E327)</f>
        <v>0.20203530433105</v>
      </c>
      <c r="H327" s="14" t="n">
        <f aca="false">IF(D327=0,E327/1,E327/D327)</f>
        <v>4.94962998328957</v>
      </c>
    </row>
    <row r="328" customFormat="false" ht="12.75" hidden="false" customHeight="false" outlineLevel="0" collapsed="false">
      <c r="A328" s="12" t="s">
        <v>836</v>
      </c>
      <c r="B328" s="12" t="s">
        <v>837</v>
      </c>
      <c r="C328" s="12" t="s">
        <v>838</v>
      </c>
      <c r="D328" s="13" t="n">
        <v>5.57625</v>
      </c>
      <c r="E328" s="13" t="n">
        <v>25.9025</v>
      </c>
      <c r="F328" s="12" t="n">
        <v>0.01616</v>
      </c>
      <c r="G328" s="14" t="n">
        <f aca="false">IF(E328=0,D328/1,D328/E328)</f>
        <v>0.215278448026252</v>
      </c>
      <c r="H328" s="14" t="n">
        <f aca="false">IF(D328=0,E328/1,E328/D328)</f>
        <v>4.64514682806546</v>
      </c>
    </row>
    <row r="329" customFormat="false" ht="12.75" hidden="false" customHeight="false" outlineLevel="0" collapsed="false">
      <c r="A329" s="12" t="s">
        <v>839</v>
      </c>
      <c r="B329" s="12" t="s">
        <v>840</v>
      </c>
      <c r="C329" s="12" t="s">
        <v>841</v>
      </c>
      <c r="D329" s="13" t="n">
        <v>5.755</v>
      </c>
      <c r="E329" s="13" t="n">
        <v>26.1</v>
      </c>
      <c r="F329" s="12" t="n">
        <v>0.04848</v>
      </c>
      <c r="G329" s="14" t="n">
        <f aca="false">IF(E329=0,D329/1,D329/E329)</f>
        <v>0.220498084291188</v>
      </c>
      <c r="H329" s="14" t="n">
        <f aca="false">IF(D329=0,E329/1,E329/D329)</f>
        <v>4.53518679409209</v>
      </c>
    </row>
    <row r="330" customFormat="false" ht="12.75" hidden="false" customHeight="false" outlineLevel="0" collapsed="false">
      <c r="A330" s="12" t="s">
        <v>842</v>
      </c>
      <c r="B330" s="15"/>
      <c r="C330" s="15"/>
      <c r="D330" s="13" t="n">
        <v>5.3325</v>
      </c>
      <c r="E330" s="13" t="n">
        <v>23.7575</v>
      </c>
      <c r="F330" s="12" t="n">
        <v>0.02828</v>
      </c>
      <c r="G330" s="14" t="n">
        <f aca="false">IF(E330=0,D330/1,D330/E330)</f>
        <v>0.22445543512575</v>
      </c>
      <c r="H330" s="14" t="n">
        <f aca="false">IF(D330=0,E330/1,E330/D330)</f>
        <v>4.45522737927801</v>
      </c>
    </row>
    <row r="331" customFormat="false" ht="12.75" hidden="false" customHeight="false" outlineLevel="0" collapsed="false">
      <c r="A331" s="12" t="s">
        <v>843</v>
      </c>
      <c r="B331" s="12" t="s">
        <v>844</v>
      </c>
      <c r="C331" s="12" t="s">
        <v>845</v>
      </c>
      <c r="D331" s="13" t="n">
        <v>6.41875</v>
      </c>
      <c r="E331" s="13" t="n">
        <v>27.945</v>
      </c>
      <c r="F331" s="12" t="n">
        <v>0.00808</v>
      </c>
      <c r="G331" s="14" t="n">
        <f aca="false">IF(E331=0,D331/1,D331/E331)</f>
        <v>0.229692252639113</v>
      </c>
      <c r="H331" s="14" t="n">
        <f aca="false">IF(D331=0,E331/1,E331/D331)</f>
        <v>4.35365141187926</v>
      </c>
    </row>
    <row r="332" customFormat="false" ht="12.75" hidden="false" customHeight="false" outlineLevel="0" collapsed="false">
      <c r="A332" s="12" t="s">
        <v>846</v>
      </c>
      <c r="B332" s="12" t="s">
        <v>847</v>
      </c>
      <c r="C332" s="12" t="s">
        <v>848</v>
      </c>
      <c r="D332" s="13" t="n">
        <v>7.2925</v>
      </c>
      <c r="E332" s="13" t="n">
        <v>31.745</v>
      </c>
      <c r="F332" s="12" t="n">
        <v>0.00404</v>
      </c>
      <c r="G332" s="14" t="n">
        <f aca="false">IF(E332=0,D332/1,D332/E332)</f>
        <v>0.229721215939518</v>
      </c>
      <c r="H332" s="14" t="n">
        <f aca="false">IF(D332=0,E332/1,E332/D332)</f>
        <v>4.35310250257114</v>
      </c>
    </row>
    <row r="333" customFormat="false" ht="12.75" hidden="false" customHeight="false" outlineLevel="0" collapsed="false">
      <c r="A333" s="12" t="s">
        <v>849</v>
      </c>
      <c r="B333" s="12" t="s">
        <v>850</v>
      </c>
      <c r="C333" s="12" t="s">
        <v>851</v>
      </c>
      <c r="D333" s="13" t="n">
        <v>5.96625</v>
      </c>
      <c r="E333" s="13" t="n">
        <v>25.945</v>
      </c>
      <c r="F333" s="12" t="n">
        <v>0.01616</v>
      </c>
      <c r="G333" s="14" t="n">
        <f aca="false">IF(E333=0,D333/1,D333/E333)</f>
        <v>0.229957602620929</v>
      </c>
      <c r="H333" s="14" t="n">
        <f aca="false">IF(D333=0,E333/1,E333/D333)</f>
        <v>4.34862769746491</v>
      </c>
    </row>
    <row r="334" customFormat="false" ht="12.75" hidden="false" customHeight="false" outlineLevel="0" collapsed="false">
      <c r="A334" s="12" t="s">
        <v>852</v>
      </c>
      <c r="B334" s="12" t="s">
        <v>853</v>
      </c>
      <c r="C334" s="12" t="s">
        <v>854</v>
      </c>
      <c r="D334" s="13" t="n">
        <v>6.41875</v>
      </c>
      <c r="E334" s="13" t="n">
        <v>27.65</v>
      </c>
      <c r="F334" s="12" t="n">
        <v>0.00808</v>
      </c>
      <c r="G334" s="14" t="n">
        <f aca="false">IF(E334=0,D334/1,D334/E334)</f>
        <v>0.232142857142857</v>
      </c>
      <c r="H334" s="14" t="n">
        <f aca="false">IF(D334=0,E334/1,E334/D334)</f>
        <v>4.30769230769231</v>
      </c>
    </row>
    <row r="335" customFormat="false" ht="12.75" hidden="false" customHeight="false" outlineLevel="0" collapsed="false">
      <c r="A335" s="12" t="s">
        <v>855</v>
      </c>
      <c r="B335" s="12" t="s">
        <v>856</v>
      </c>
      <c r="C335" s="12" t="s">
        <v>857</v>
      </c>
      <c r="D335" s="13" t="n">
        <v>6.05</v>
      </c>
      <c r="E335" s="13" t="n">
        <v>25.86</v>
      </c>
      <c r="F335" s="12" t="n">
        <v>0.00808</v>
      </c>
      <c r="G335" s="14" t="n">
        <f aca="false">IF(E335=0,D335/1,D335/E335)</f>
        <v>0.233952049497293</v>
      </c>
      <c r="H335" s="14" t="n">
        <f aca="false">IF(D335=0,E335/1,E335/D335)</f>
        <v>4.27438016528926</v>
      </c>
    </row>
    <row r="336" customFormat="false" ht="12.75" hidden="false" customHeight="false" outlineLevel="0" collapsed="false">
      <c r="A336" s="12" t="s">
        <v>858</v>
      </c>
      <c r="B336" s="12" t="s">
        <v>700</v>
      </c>
      <c r="C336" s="12" t="s">
        <v>701</v>
      </c>
      <c r="D336" s="13" t="n">
        <v>5.6575</v>
      </c>
      <c r="E336" s="13" t="n">
        <v>24.14</v>
      </c>
      <c r="F336" s="12" t="n">
        <v>0.01616</v>
      </c>
      <c r="G336" s="14" t="n">
        <f aca="false">IF(E336=0,D336/1,D336/E336)</f>
        <v>0.234362054681027</v>
      </c>
      <c r="H336" s="14" t="n">
        <f aca="false">IF(D336=0,E336/1,E336/D336)</f>
        <v>4.26690234202386</v>
      </c>
    </row>
    <row r="337" customFormat="false" ht="12.75" hidden="false" customHeight="false" outlineLevel="0" collapsed="false">
      <c r="A337" s="12" t="s">
        <v>859</v>
      </c>
      <c r="B337" s="12" t="s">
        <v>28</v>
      </c>
      <c r="C337" s="12" t="s">
        <v>29</v>
      </c>
      <c r="D337" s="13" t="n">
        <v>4.8275</v>
      </c>
      <c r="E337" s="13" t="n">
        <v>20.485</v>
      </c>
      <c r="F337" s="12" t="n">
        <v>0.02828</v>
      </c>
      <c r="G337" s="14" t="n">
        <f aca="false">IF(E337=0,D337/1,D337/E337)</f>
        <v>0.235660239199414</v>
      </c>
      <c r="H337" s="14" t="n">
        <f aca="false">IF(D337=0,E337/1,E337/D337)</f>
        <v>4.24339720352149</v>
      </c>
    </row>
    <row r="338" customFormat="false" ht="12.75" hidden="false" customHeight="false" outlineLevel="0" collapsed="false">
      <c r="A338" s="12" t="s">
        <v>860</v>
      </c>
      <c r="B338" s="12" t="s">
        <v>861</v>
      </c>
      <c r="C338" s="12" t="s">
        <v>862</v>
      </c>
      <c r="D338" s="13" t="n">
        <v>6.67</v>
      </c>
      <c r="E338" s="13" t="n">
        <v>28.2425</v>
      </c>
      <c r="F338" s="12" t="n">
        <v>0.01616</v>
      </c>
      <c r="G338" s="14" t="n">
        <f aca="false">IF(E338=0,D338/1,D338/E338)</f>
        <v>0.236168894396743</v>
      </c>
      <c r="H338" s="14" t="n">
        <f aca="false">IF(D338=0,E338/1,E338/D338)</f>
        <v>4.23425787106447</v>
      </c>
    </row>
    <row r="339" customFormat="false" ht="12.75" hidden="false" customHeight="false" outlineLevel="0" collapsed="false">
      <c r="A339" s="12" t="s">
        <v>863</v>
      </c>
      <c r="B339" s="15"/>
      <c r="C339" s="12" t="s">
        <v>74</v>
      </c>
      <c r="D339" s="13" t="n">
        <v>11.21125</v>
      </c>
      <c r="E339" s="13" t="n">
        <v>46.9025</v>
      </c>
      <c r="F339" s="12" t="n">
        <v>0.01616</v>
      </c>
      <c r="G339" s="14" t="n">
        <f aca="false">IF(E339=0,D339/1,D339/E339)</f>
        <v>0.239033100580992</v>
      </c>
      <c r="H339" s="14" t="n">
        <f aca="false">IF(D339=0,E339/1,E339/D339)</f>
        <v>4.18352101683577</v>
      </c>
    </row>
    <row r="340" customFormat="false" ht="12.75" hidden="false" customHeight="false" outlineLevel="0" collapsed="false">
      <c r="A340" s="12" t="s">
        <v>864</v>
      </c>
      <c r="B340" s="12" t="s">
        <v>865</v>
      </c>
      <c r="C340" s="12" t="s">
        <v>866</v>
      </c>
      <c r="D340" s="13" t="n">
        <v>5.87125</v>
      </c>
      <c r="E340" s="13" t="n">
        <v>24.545</v>
      </c>
      <c r="F340" s="12" t="n">
        <v>0.04848</v>
      </c>
      <c r="G340" s="14" t="n">
        <f aca="false">IF(E340=0,D340/1,D340/E340)</f>
        <v>0.239203503768588</v>
      </c>
      <c r="H340" s="14" t="n">
        <f aca="false">IF(D340=0,E340/1,E340/D340)</f>
        <v>4.18054077070471</v>
      </c>
    </row>
    <row r="341" customFormat="false" ht="12.75" hidden="false" customHeight="false" outlineLevel="0" collapsed="false">
      <c r="A341" s="12" t="s">
        <v>867</v>
      </c>
      <c r="B341" s="12" t="s">
        <v>868</v>
      </c>
      <c r="C341" s="12" t="s">
        <v>869</v>
      </c>
      <c r="D341" s="13" t="n">
        <v>8.54</v>
      </c>
      <c r="E341" s="13" t="n">
        <v>35.375</v>
      </c>
      <c r="F341" s="12" t="n">
        <v>0.00404</v>
      </c>
      <c r="G341" s="14" t="n">
        <f aca="false">IF(E341=0,D341/1,D341/E341)</f>
        <v>0.241413427561837</v>
      </c>
      <c r="H341" s="14" t="n">
        <f aca="false">IF(D341=0,E341/1,E341/D341)</f>
        <v>4.14227166276347</v>
      </c>
    </row>
    <row r="342" customFormat="false" ht="12.75" hidden="false" customHeight="false" outlineLevel="0" collapsed="false">
      <c r="A342" s="12" t="s">
        <v>870</v>
      </c>
      <c r="B342" s="12" t="s">
        <v>871</v>
      </c>
      <c r="C342" s="12" t="s">
        <v>872</v>
      </c>
      <c r="D342" s="13" t="n">
        <v>10.08875</v>
      </c>
      <c r="E342" s="13" t="n">
        <v>41.6</v>
      </c>
      <c r="F342" s="12" t="n">
        <v>0.01616</v>
      </c>
      <c r="G342" s="14" t="n">
        <f aca="false">IF(E342=0,D342/1,D342/E342)</f>
        <v>0.242518028846154</v>
      </c>
      <c r="H342" s="14" t="n">
        <f aca="false">IF(D342=0,E342/1,E342/D342)</f>
        <v>4.12340478255483</v>
      </c>
    </row>
    <row r="343" customFormat="false" ht="12.75" hidden="false" customHeight="false" outlineLevel="0" collapsed="false">
      <c r="A343" s="12" t="s">
        <v>873</v>
      </c>
      <c r="B343" s="12" t="s">
        <v>874</v>
      </c>
      <c r="C343" s="12" t="s">
        <v>875</v>
      </c>
      <c r="D343" s="13" t="n">
        <v>5.05625</v>
      </c>
      <c r="E343" s="13" t="n">
        <v>20.81</v>
      </c>
      <c r="F343" s="12" t="n">
        <v>0.02828</v>
      </c>
      <c r="G343" s="14" t="n">
        <f aca="false">IF(E343=0,D343/1,D343/E343)</f>
        <v>0.242972128784238</v>
      </c>
      <c r="H343" s="14" t="n">
        <f aca="false">IF(D343=0,E343/1,E343/D343)</f>
        <v>4.11569839307787</v>
      </c>
    </row>
    <row r="344" customFormat="false" ht="12.75" hidden="false" customHeight="false" outlineLevel="0" collapsed="false">
      <c r="A344" s="12" t="s">
        <v>876</v>
      </c>
      <c r="B344" s="12" t="s">
        <v>877</v>
      </c>
      <c r="C344" s="12" t="s">
        <v>878</v>
      </c>
      <c r="D344" s="13" t="n">
        <v>8.5025</v>
      </c>
      <c r="E344" s="13" t="n">
        <v>34.915</v>
      </c>
      <c r="F344" s="12" t="n">
        <v>0.04848</v>
      </c>
      <c r="G344" s="14" t="n">
        <f aca="false">IF(E344=0,D344/1,D344/E344)</f>
        <v>0.243519977087212</v>
      </c>
      <c r="H344" s="14" t="n">
        <f aca="false">IF(D344=0,E344/1,E344/D344)</f>
        <v>4.10643928256395</v>
      </c>
    </row>
    <row r="345" customFormat="false" ht="12.75" hidden="false" customHeight="false" outlineLevel="0" collapsed="false">
      <c r="A345" s="12" t="s">
        <v>879</v>
      </c>
      <c r="B345" s="12" t="s">
        <v>880</v>
      </c>
      <c r="C345" s="12" t="s">
        <v>881</v>
      </c>
      <c r="D345" s="13" t="n">
        <v>5.4525</v>
      </c>
      <c r="E345" s="13" t="n">
        <v>22.315</v>
      </c>
      <c r="F345" s="12" t="n">
        <v>0.04444</v>
      </c>
      <c r="G345" s="14" t="n">
        <f aca="false">IF(E345=0,D345/1,D345/E345)</f>
        <v>0.244342370602734</v>
      </c>
      <c r="H345" s="14" t="n">
        <f aca="false">IF(D345=0,E345/1,E345/D345)</f>
        <v>4.09261806510775</v>
      </c>
    </row>
    <row r="346" customFormat="false" ht="12.75" hidden="false" customHeight="false" outlineLevel="0" collapsed="false">
      <c r="A346" s="12" t="s">
        <v>882</v>
      </c>
      <c r="B346" s="12" t="s">
        <v>883</v>
      </c>
      <c r="C346" s="12" t="s">
        <v>884</v>
      </c>
      <c r="D346" s="13" t="n">
        <v>7.38</v>
      </c>
      <c r="E346" s="13" t="n">
        <v>30.165</v>
      </c>
      <c r="F346" s="12" t="n">
        <v>0.04848</v>
      </c>
      <c r="G346" s="14" t="n">
        <f aca="false">IF(E346=0,D346/1,D346/E346)</f>
        <v>0.244654400795624</v>
      </c>
      <c r="H346" s="14" t="n">
        <f aca="false">IF(D346=0,E346/1,E346/D346)</f>
        <v>4.08739837398374</v>
      </c>
    </row>
    <row r="347" customFormat="false" ht="12.75" hidden="false" customHeight="false" outlineLevel="0" collapsed="false">
      <c r="A347" s="12" t="s">
        <v>885</v>
      </c>
      <c r="B347" s="12" t="s">
        <v>886</v>
      </c>
      <c r="C347" s="12" t="s">
        <v>887</v>
      </c>
      <c r="D347" s="13" t="n">
        <v>10.25375</v>
      </c>
      <c r="E347" s="13" t="n">
        <v>41.7875</v>
      </c>
      <c r="F347" s="12" t="n">
        <v>0.00404</v>
      </c>
      <c r="G347" s="14" t="n">
        <f aca="false">IF(E347=0,D347/1,D347/E347)</f>
        <v>0.245378402632366</v>
      </c>
      <c r="H347" s="14" t="n">
        <f aca="false">IF(D347=0,E347/1,E347/D347)</f>
        <v>4.07533829086919</v>
      </c>
    </row>
    <row r="348" customFormat="false" ht="12.75" hidden="false" customHeight="false" outlineLevel="0" collapsed="false">
      <c r="A348" s="12" t="s">
        <v>888</v>
      </c>
      <c r="B348" s="12" t="s">
        <v>889</v>
      </c>
      <c r="C348" s="12" t="s">
        <v>890</v>
      </c>
      <c r="D348" s="13" t="n">
        <v>7.8575</v>
      </c>
      <c r="E348" s="13" t="n">
        <v>31.77</v>
      </c>
      <c r="F348" s="12" t="n">
        <v>0.01616</v>
      </c>
      <c r="G348" s="14" t="n">
        <f aca="false">IF(E348=0,D348/1,D348/E348)</f>
        <v>0.24732451998741</v>
      </c>
      <c r="H348" s="14" t="n">
        <f aca="false">IF(D348=0,E348/1,E348/D348)</f>
        <v>4.04327076041998</v>
      </c>
    </row>
    <row r="349" customFormat="false" ht="12.75" hidden="false" customHeight="false" outlineLevel="0" collapsed="false">
      <c r="A349" s="12" t="s">
        <v>891</v>
      </c>
      <c r="B349" s="12" t="s">
        <v>892</v>
      </c>
      <c r="C349" s="12" t="s">
        <v>893</v>
      </c>
      <c r="D349" s="13" t="n">
        <v>16.165</v>
      </c>
      <c r="E349" s="13" t="n">
        <v>64.725</v>
      </c>
      <c r="F349" s="12" t="n">
        <v>0.00404</v>
      </c>
      <c r="G349" s="14" t="n">
        <f aca="false">IF(E349=0,D349/1,D349/E349)</f>
        <v>0.249748937813828</v>
      </c>
      <c r="H349" s="14" t="n">
        <f aca="false">IF(D349=0,E349/1,E349/D349)</f>
        <v>4.0040210330962</v>
      </c>
    </row>
    <row r="350" customFormat="false" ht="12.75" hidden="false" customHeight="false" outlineLevel="0" collapsed="false">
      <c r="A350" s="12" t="s">
        <v>894</v>
      </c>
      <c r="B350" s="12" t="s">
        <v>895</v>
      </c>
      <c r="C350" s="12" t="s">
        <v>896</v>
      </c>
      <c r="D350" s="13" t="n">
        <v>5.96875</v>
      </c>
      <c r="E350" s="13" t="n">
        <v>23.8825</v>
      </c>
      <c r="F350" s="12" t="n">
        <v>0.02828</v>
      </c>
      <c r="G350" s="14" t="n">
        <f aca="false">IF(E350=0,D350/1,D350/E350)</f>
        <v>0.249921490631215</v>
      </c>
      <c r="H350" s="14" t="n">
        <f aca="false">IF(D350=0,E350/1,E350/D350)</f>
        <v>4.00125654450262</v>
      </c>
    </row>
    <row r="351" customFormat="false" ht="12.75" hidden="false" customHeight="false" outlineLevel="0" collapsed="false">
      <c r="A351" s="12" t="s">
        <v>897</v>
      </c>
      <c r="B351" s="15"/>
      <c r="C351" s="15"/>
      <c r="D351" s="13" t="n">
        <v>5.26125</v>
      </c>
      <c r="E351" s="13" t="n">
        <v>20.9525</v>
      </c>
      <c r="F351" s="12" t="n">
        <v>0.04444</v>
      </c>
      <c r="G351" s="14" t="n">
        <f aca="false">IF(E351=0,D351/1,D351/E351)</f>
        <v>0.25110368691087</v>
      </c>
      <c r="H351" s="14" t="n">
        <f aca="false">IF(D351=0,E351/1,E351/D351)</f>
        <v>3.9824186267522</v>
      </c>
    </row>
    <row r="352" customFormat="false" ht="12.75" hidden="false" customHeight="false" outlineLevel="0" collapsed="false">
      <c r="A352" s="12" t="s">
        <v>898</v>
      </c>
      <c r="B352" s="15"/>
      <c r="C352" s="15"/>
      <c r="D352" s="13" t="n">
        <v>8.93625</v>
      </c>
      <c r="E352" s="13" t="n">
        <v>35.525</v>
      </c>
      <c r="F352" s="12" t="n">
        <v>0.00404</v>
      </c>
      <c r="G352" s="14" t="n">
        <f aca="false">IF(E352=0,D352/1,D352/E352)</f>
        <v>0.251548205489092</v>
      </c>
      <c r="H352" s="14" t="n">
        <f aca="false">IF(D352=0,E352/1,E352/D352)</f>
        <v>3.97538117219192</v>
      </c>
    </row>
    <row r="353" customFormat="false" ht="12.75" hidden="false" customHeight="false" outlineLevel="0" collapsed="false">
      <c r="A353" s="12" t="s">
        <v>899</v>
      </c>
      <c r="B353" s="12" t="s">
        <v>900</v>
      </c>
      <c r="C353" s="12" t="s">
        <v>901</v>
      </c>
      <c r="D353" s="13" t="n">
        <v>7.62875</v>
      </c>
      <c r="E353" s="13" t="n">
        <v>30.135</v>
      </c>
      <c r="F353" s="12" t="n">
        <v>0.00808</v>
      </c>
      <c r="G353" s="14" t="n">
        <f aca="false">IF(E353=0,D353/1,D353/E353)</f>
        <v>0.253152480504397</v>
      </c>
      <c r="H353" s="14" t="n">
        <f aca="false">IF(D353=0,E353/1,E353/D353)</f>
        <v>3.95018843191873</v>
      </c>
    </row>
    <row r="354" customFormat="false" ht="12.75" hidden="false" customHeight="false" outlineLevel="0" collapsed="false">
      <c r="A354" s="12" t="s">
        <v>902</v>
      </c>
      <c r="B354" s="12" t="s">
        <v>903</v>
      </c>
      <c r="C354" s="12" t="s">
        <v>904</v>
      </c>
      <c r="D354" s="13" t="n">
        <v>5.23625</v>
      </c>
      <c r="E354" s="13" t="n">
        <v>20.5975</v>
      </c>
      <c r="F354" s="12" t="n">
        <v>0.02828</v>
      </c>
      <c r="G354" s="14" t="n">
        <f aca="false">IF(E354=0,D354/1,D354/E354)</f>
        <v>0.254217744871951</v>
      </c>
      <c r="H354" s="14" t="n">
        <f aca="false">IF(D354=0,E354/1,E354/D354)</f>
        <v>3.93363571258057</v>
      </c>
    </row>
    <row r="355" customFormat="false" ht="12.75" hidden="false" customHeight="false" outlineLevel="0" collapsed="false">
      <c r="A355" s="12" t="s">
        <v>905</v>
      </c>
      <c r="B355" s="12" t="s">
        <v>906</v>
      </c>
      <c r="C355" s="12" t="s">
        <v>907</v>
      </c>
      <c r="D355" s="13" t="n">
        <v>7.2525</v>
      </c>
      <c r="E355" s="13" t="n">
        <v>28.2425</v>
      </c>
      <c r="F355" s="12" t="n">
        <v>0.01616</v>
      </c>
      <c r="G355" s="14" t="n">
        <f aca="false">IF(E355=0,D355/1,D355/E355)</f>
        <v>0.25679383907232</v>
      </c>
      <c r="H355" s="14" t="n">
        <f aca="false">IF(D355=0,E355/1,E355/D355)</f>
        <v>3.89417442261289</v>
      </c>
    </row>
    <row r="356" customFormat="false" ht="12.75" hidden="false" customHeight="false" outlineLevel="0" collapsed="false">
      <c r="A356" s="12" t="s">
        <v>908</v>
      </c>
      <c r="B356" s="12" t="s">
        <v>909</v>
      </c>
      <c r="C356" s="12" t="s">
        <v>910</v>
      </c>
      <c r="D356" s="13" t="n">
        <v>6.1725</v>
      </c>
      <c r="E356" s="13" t="n">
        <v>24.025</v>
      </c>
      <c r="F356" s="12" t="n">
        <v>0.02828</v>
      </c>
      <c r="G356" s="14" t="n">
        <f aca="false">IF(E356=0,D356/1,D356/E356)</f>
        <v>0.256919875130073</v>
      </c>
      <c r="H356" s="14" t="n">
        <f aca="false">IF(D356=0,E356/1,E356/D356)</f>
        <v>3.8922640745241</v>
      </c>
    </row>
    <row r="357" customFormat="false" ht="12.75" hidden="false" customHeight="false" outlineLevel="0" collapsed="false">
      <c r="A357" s="12" t="s">
        <v>911</v>
      </c>
      <c r="B357" s="12" t="s">
        <v>912</v>
      </c>
      <c r="C357" s="12" t="s">
        <v>913</v>
      </c>
      <c r="D357" s="13" t="n">
        <v>5.27</v>
      </c>
      <c r="E357" s="13" t="n">
        <v>20.415</v>
      </c>
      <c r="F357" s="12" t="n">
        <v>0.02828</v>
      </c>
      <c r="G357" s="14" t="n">
        <f aca="false">IF(E357=0,D357/1,D357/E357)</f>
        <v>0.258143521920157</v>
      </c>
      <c r="H357" s="14" t="n">
        <f aca="false">IF(D357=0,E357/1,E357/D357)</f>
        <v>3.87381404174573</v>
      </c>
    </row>
    <row r="358" customFormat="false" ht="12.75" hidden="false" customHeight="false" outlineLevel="0" collapsed="false">
      <c r="A358" s="12" t="s">
        <v>914</v>
      </c>
      <c r="B358" s="12" t="s">
        <v>915</v>
      </c>
      <c r="C358" s="12" t="s">
        <v>916</v>
      </c>
      <c r="D358" s="13" t="n">
        <v>5.3075</v>
      </c>
      <c r="E358" s="13" t="n">
        <v>20.47</v>
      </c>
      <c r="F358" s="12" t="n">
        <v>0.02828</v>
      </c>
      <c r="G358" s="14" t="n">
        <f aca="false">IF(E358=0,D358/1,D358/E358)</f>
        <v>0.259281875915975</v>
      </c>
      <c r="H358" s="14" t="n">
        <f aca="false">IF(D358=0,E358/1,E358/D358)</f>
        <v>3.8568064060292</v>
      </c>
    </row>
    <row r="359" customFormat="false" ht="12.75" hidden="false" customHeight="false" outlineLevel="0" collapsed="false">
      <c r="A359" s="12" t="s">
        <v>917</v>
      </c>
      <c r="B359" s="12" t="s">
        <v>918</v>
      </c>
      <c r="C359" s="12" t="s">
        <v>919</v>
      </c>
      <c r="D359" s="13" t="n">
        <v>24.27125</v>
      </c>
      <c r="E359" s="13" t="n">
        <v>93.5675</v>
      </c>
      <c r="F359" s="12" t="n">
        <v>0.04848</v>
      </c>
      <c r="G359" s="14" t="n">
        <f aca="false">IF(E359=0,D359/1,D359/E359)</f>
        <v>0.259398295348278</v>
      </c>
      <c r="H359" s="14" t="n">
        <f aca="false">IF(D359=0,E359/1,E359/D359)</f>
        <v>3.85507544934851</v>
      </c>
    </row>
    <row r="360" customFormat="false" ht="25.5" hidden="false" customHeight="false" outlineLevel="0" collapsed="false">
      <c r="A360" s="12" t="s">
        <v>920</v>
      </c>
      <c r="B360" s="12" t="s">
        <v>921</v>
      </c>
      <c r="C360" s="12" t="s">
        <v>922</v>
      </c>
      <c r="D360" s="13" t="n">
        <v>10.225</v>
      </c>
      <c r="E360" s="13" t="n">
        <v>39.295</v>
      </c>
      <c r="F360" s="12" t="n">
        <v>0.02828</v>
      </c>
      <c r="G360" s="14" t="n">
        <f aca="false">IF(E360=0,D360/1,D360/E360)</f>
        <v>0.260211222801883</v>
      </c>
      <c r="H360" s="14" t="n">
        <f aca="false">IF(D360=0,E360/1,E360/D360)</f>
        <v>3.84303178484108</v>
      </c>
    </row>
    <row r="361" customFormat="false" ht="12.75" hidden="false" customHeight="false" outlineLevel="0" collapsed="false">
      <c r="A361" s="12" t="s">
        <v>923</v>
      </c>
      <c r="B361" s="12" t="s">
        <v>924</v>
      </c>
      <c r="C361" s="12" t="s">
        <v>925</v>
      </c>
      <c r="D361" s="13" t="n">
        <v>5.3225</v>
      </c>
      <c r="E361" s="13" t="n">
        <v>20.415</v>
      </c>
      <c r="F361" s="12" t="n">
        <v>0.02828</v>
      </c>
      <c r="G361" s="14" t="n">
        <f aca="false">IF(E361=0,D361/1,D361/E361)</f>
        <v>0.260715160421259</v>
      </c>
      <c r="H361" s="14" t="n">
        <f aca="false">IF(D361=0,E361/1,E361/D361)</f>
        <v>3.83560356975106</v>
      </c>
    </row>
    <row r="362" customFormat="false" ht="12.75" hidden="false" customHeight="false" outlineLevel="0" collapsed="false">
      <c r="A362" s="12" t="s">
        <v>926</v>
      </c>
      <c r="B362" s="12" t="s">
        <v>927</v>
      </c>
      <c r="C362" s="12" t="s">
        <v>928</v>
      </c>
      <c r="D362" s="13" t="n">
        <v>5.8775</v>
      </c>
      <c r="E362" s="13" t="n">
        <v>22.515</v>
      </c>
      <c r="F362" s="12" t="n">
        <v>0.00808</v>
      </c>
      <c r="G362" s="14" t="n">
        <f aca="false">IF(E362=0,D362/1,D362/E362)</f>
        <v>0.261048190095492</v>
      </c>
      <c r="H362" s="14" t="n">
        <f aca="false">IF(D362=0,E362/1,E362/D362)</f>
        <v>3.83071033602722</v>
      </c>
    </row>
    <row r="363" customFormat="false" ht="12.75" hidden="false" customHeight="false" outlineLevel="0" collapsed="false">
      <c r="A363" s="12" t="s">
        <v>929</v>
      </c>
      <c r="B363" s="12" t="s">
        <v>930</v>
      </c>
      <c r="C363" s="12" t="s">
        <v>931</v>
      </c>
      <c r="D363" s="13" t="n">
        <v>8.92875</v>
      </c>
      <c r="E363" s="13" t="n">
        <v>34.0825</v>
      </c>
      <c r="F363" s="12" t="n">
        <v>0.04848</v>
      </c>
      <c r="G363" s="14" t="n">
        <f aca="false">IF(E363=0,D363/1,D363/E363)</f>
        <v>0.261974620406367</v>
      </c>
      <c r="H363" s="14" t="n">
        <f aca="false">IF(D363=0,E363/1,E363/D363)</f>
        <v>3.81716365672687</v>
      </c>
    </row>
    <row r="364" customFormat="false" ht="12.75" hidden="false" customHeight="false" outlineLevel="0" collapsed="false">
      <c r="A364" s="12" t="s">
        <v>932</v>
      </c>
      <c r="B364" s="12" t="s">
        <v>933</v>
      </c>
      <c r="C364" s="12" t="s">
        <v>934</v>
      </c>
      <c r="D364" s="13" t="n">
        <v>14.7925</v>
      </c>
      <c r="E364" s="13" t="n">
        <v>56.3775</v>
      </c>
      <c r="F364" s="12" t="n">
        <v>0.04848</v>
      </c>
      <c r="G364" s="14" t="n">
        <f aca="false">IF(E364=0,D364/1,D364/E364)</f>
        <v>0.262383042880582</v>
      </c>
      <c r="H364" s="14" t="n">
        <f aca="false">IF(D364=0,E364/1,E364/D364)</f>
        <v>3.81122190299138</v>
      </c>
    </row>
    <row r="365" customFormat="false" ht="12.75" hidden="false" customHeight="false" outlineLevel="0" collapsed="false">
      <c r="A365" s="12" t="s">
        <v>935</v>
      </c>
      <c r="B365" s="12" t="s">
        <v>936</v>
      </c>
      <c r="C365" s="12" t="s">
        <v>937</v>
      </c>
      <c r="D365" s="13" t="n">
        <v>6.9875</v>
      </c>
      <c r="E365" s="13" t="n">
        <v>26.41</v>
      </c>
      <c r="F365" s="12" t="n">
        <v>0.02828</v>
      </c>
      <c r="G365" s="14" t="n">
        <f aca="false">IF(E365=0,D365/1,D365/E365)</f>
        <v>0.264577811435063</v>
      </c>
      <c r="H365" s="14" t="n">
        <f aca="false">IF(D365=0,E365/1,E365/D365)</f>
        <v>3.77960644007156</v>
      </c>
    </row>
    <row r="366" customFormat="false" ht="25.5" hidden="false" customHeight="false" outlineLevel="0" collapsed="false">
      <c r="A366" s="12" t="s">
        <v>938</v>
      </c>
      <c r="B366" s="15"/>
      <c r="C366" s="12" t="s">
        <v>939</v>
      </c>
      <c r="D366" s="13" t="n">
        <v>5.855</v>
      </c>
      <c r="E366" s="13" t="n">
        <v>22.09</v>
      </c>
      <c r="F366" s="12" t="n">
        <v>0.02828</v>
      </c>
      <c r="G366" s="14" t="n">
        <f aca="false">IF(E366=0,D366/1,D366/E366)</f>
        <v>0.265052059755546</v>
      </c>
      <c r="H366" s="14" t="n">
        <f aca="false">IF(D366=0,E366/1,E366/D366)</f>
        <v>3.77284372331341</v>
      </c>
    </row>
    <row r="367" customFormat="false" ht="12.75" hidden="false" customHeight="false" outlineLevel="0" collapsed="false">
      <c r="A367" s="12" t="s">
        <v>940</v>
      </c>
      <c r="B367" s="12" t="s">
        <v>941</v>
      </c>
      <c r="C367" s="12" t="s">
        <v>942</v>
      </c>
      <c r="D367" s="13" t="n">
        <v>5.4375</v>
      </c>
      <c r="E367" s="13" t="n">
        <v>20.47</v>
      </c>
      <c r="F367" s="12" t="n">
        <v>0.01616</v>
      </c>
      <c r="G367" s="14" t="n">
        <f aca="false">IF(E367=0,D367/1,D367/E367)</f>
        <v>0.265632633121641</v>
      </c>
      <c r="H367" s="14" t="n">
        <f aca="false">IF(D367=0,E367/1,E367/D367)</f>
        <v>3.76459770114943</v>
      </c>
    </row>
    <row r="368" customFormat="false" ht="12.75" hidden="false" customHeight="false" outlineLevel="0" collapsed="false">
      <c r="A368" s="12" t="s">
        <v>943</v>
      </c>
      <c r="B368" s="12" t="s">
        <v>944</v>
      </c>
      <c r="C368" s="12" t="s">
        <v>945</v>
      </c>
      <c r="D368" s="13" t="n">
        <v>5.6425</v>
      </c>
      <c r="E368" s="13" t="n">
        <v>20.88</v>
      </c>
      <c r="F368" s="12" t="n">
        <v>0.02828</v>
      </c>
      <c r="G368" s="14" t="n">
        <f aca="false">IF(E368=0,D368/1,D368/E368)</f>
        <v>0.270234674329502</v>
      </c>
      <c r="H368" s="14" t="n">
        <f aca="false">IF(D368=0,E368/1,E368/D368)</f>
        <v>3.70048737261852</v>
      </c>
    </row>
    <row r="369" customFormat="false" ht="12.75" hidden="false" customHeight="false" outlineLevel="0" collapsed="false">
      <c r="A369" s="12" t="s">
        <v>946</v>
      </c>
      <c r="B369" s="12" t="s">
        <v>947</v>
      </c>
      <c r="C369" s="12" t="s">
        <v>948</v>
      </c>
      <c r="D369" s="13" t="n">
        <v>16.455</v>
      </c>
      <c r="E369" s="13" t="n">
        <v>60.7475</v>
      </c>
      <c r="F369" s="12" t="n">
        <v>0.02828</v>
      </c>
      <c r="G369" s="14" t="n">
        <f aca="false">IF(E369=0,D369/1,D369/E369)</f>
        <v>0.270875344664389</v>
      </c>
      <c r="H369" s="14" t="n">
        <f aca="false">IF(D369=0,E369/1,E369/D369)</f>
        <v>3.69173503494379</v>
      </c>
    </row>
    <row r="370" customFormat="false" ht="12.75" hidden="false" customHeight="false" outlineLevel="0" collapsed="false">
      <c r="A370" s="12" t="s">
        <v>949</v>
      </c>
      <c r="B370" s="15"/>
      <c r="C370" s="12" t="s">
        <v>74</v>
      </c>
      <c r="D370" s="13" t="n">
        <v>10.26875</v>
      </c>
      <c r="E370" s="13" t="n">
        <v>37.8675</v>
      </c>
      <c r="F370" s="12" t="n">
        <v>0.01616</v>
      </c>
      <c r="G370" s="14" t="n">
        <f aca="false">IF(E370=0,D370/1,D370/E370)</f>
        <v>0.271175810391497</v>
      </c>
      <c r="H370" s="14" t="n">
        <f aca="false">IF(D370=0,E370/1,E370/D370)</f>
        <v>3.6876445526476</v>
      </c>
    </row>
    <row r="371" customFormat="false" ht="12.75" hidden="false" customHeight="false" outlineLevel="0" collapsed="false">
      <c r="A371" s="12" t="s">
        <v>950</v>
      </c>
      <c r="B371" s="12" t="s">
        <v>951</v>
      </c>
      <c r="C371" s="12" t="s">
        <v>952</v>
      </c>
      <c r="D371" s="13" t="n">
        <v>514.00875</v>
      </c>
      <c r="E371" s="13" t="n">
        <v>1895.0675</v>
      </c>
      <c r="F371" s="12" t="n">
        <v>0.02828</v>
      </c>
      <c r="G371" s="14" t="n">
        <f aca="false">IF(E371=0,D371/1,D371/E371)</f>
        <v>0.27123506154794</v>
      </c>
      <c r="H371" s="14" t="n">
        <f aca="false">IF(D371=0,E371/1,E371/D371)</f>
        <v>3.68683898863589</v>
      </c>
    </row>
    <row r="372" customFormat="false" ht="12.75" hidden="false" customHeight="false" outlineLevel="0" collapsed="false">
      <c r="A372" s="12" t="s">
        <v>953</v>
      </c>
      <c r="B372" s="12" t="s">
        <v>954</v>
      </c>
      <c r="C372" s="12" t="s">
        <v>955</v>
      </c>
      <c r="D372" s="13" t="n">
        <v>7.065</v>
      </c>
      <c r="E372" s="13" t="n">
        <v>26.0425</v>
      </c>
      <c r="F372" s="12" t="n">
        <v>0.00808</v>
      </c>
      <c r="G372" s="14" t="n">
        <f aca="false">IF(E372=0,D372/1,D372/E372)</f>
        <v>0.271287318805798</v>
      </c>
      <c r="H372" s="14" t="n">
        <f aca="false">IF(D372=0,E372/1,E372/D372)</f>
        <v>3.6861288039632</v>
      </c>
    </row>
    <row r="373" customFormat="false" ht="12.75" hidden="false" customHeight="false" outlineLevel="0" collapsed="false">
      <c r="A373" s="12" t="s">
        <v>956</v>
      </c>
      <c r="B373" s="12" t="s">
        <v>957</v>
      </c>
      <c r="C373" s="12" t="s">
        <v>958</v>
      </c>
      <c r="D373" s="13" t="n">
        <v>6.58125</v>
      </c>
      <c r="E373" s="13" t="n">
        <v>24.18</v>
      </c>
      <c r="F373" s="12" t="n">
        <v>0.01616</v>
      </c>
      <c r="G373" s="14" t="n">
        <f aca="false">IF(E373=0,D373/1,D373/E373)</f>
        <v>0.272177419354839</v>
      </c>
      <c r="H373" s="14" t="n">
        <f aca="false">IF(D373=0,E373/1,E373/D373)</f>
        <v>3.67407407407407</v>
      </c>
    </row>
    <row r="374" customFormat="false" ht="12.75" hidden="false" customHeight="false" outlineLevel="0" collapsed="false">
      <c r="A374" s="12" t="s">
        <v>959</v>
      </c>
      <c r="B374" s="12" t="s">
        <v>960</v>
      </c>
      <c r="C374" s="12" t="s">
        <v>961</v>
      </c>
      <c r="D374" s="13" t="n">
        <v>7.82875</v>
      </c>
      <c r="E374" s="13" t="n">
        <v>28.1825</v>
      </c>
      <c r="F374" s="12" t="n">
        <v>0.02828</v>
      </c>
      <c r="G374" s="14" t="n">
        <f aca="false">IF(E374=0,D374/1,D374/E374)</f>
        <v>0.277787634170141</v>
      </c>
      <c r="H374" s="14" t="n">
        <f aca="false">IF(D374=0,E374/1,E374/D374)</f>
        <v>3.59987226568737</v>
      </c>
    </row>
    <row r="375" customFormat="false" ht="12.75" hidden="false" customHeight="false" outlineLevel="0" collapsed="false">
      <c r="A375" s="12" t="s">
        <v>962</v>
      </c>
      <c r="B375" s="12" t="s">
        <v>963</v>
      </c>
      <c r="C375" s="12" t="s">
        <v>964</v>
      </c>
      <c r="D375" s="13" t="n">
        <v>9.9275</v>
      </c>
      <c r="E375" s="13" t="n">
        <v>35.675</v>
      </c>
      <c r="F375" s="12" t="n">
        <v>0.02828</v>
      </c>
      <c r="G375" s="14" t="n">
        <f aca="false">IF(E375=0,D375/1,D375/E375)</f>
        <v>0.278276103714086</v>
      </c>
      <c r="H375" s="14" t="n">
        <f aca="false">IF(D375=0,E375/1,E375/D375)</f>
        <v>3.59355326114329</v>
      </c>
    </row>
    <row r="376" customFormat="false" ht="12.75" hidden="false" customHeight="false" outlineLevel="0" collapsed="false">
      <c r="A376" s="12" t="s">
        <v>965</v>
      </c>
      <c r="B376" s="15"/>
      <c r="C376" s="15"/>
      <c r="D376" s="13" t="n">
        <v>6.2575</v>
      </c>
      <c r="E376" s="13" t="n">
        <v>22.475</v>
      </c>
      <c r="F376" s="12" t="n">
        <v>0.04444</v>
      </c>
      <c r="G376" s="14" t="n">
        <f aca="false">IF(E376=0,D376/1,D376/E376)</f>
        <v>0.278420467185762</v>
      </c>
      <c r="H376" s="14" t="n">
        <f aca="false">IF(D376=0,E376/1,E376/D376)</f>
        <v>3.59168997203356</v>
      </c>
    </row>
    <row r="377" customFormat="false" ht="12.75" hidden="false" customHeight="false" outlineLevel="0" collapsed="false">
      <c r="A377" s="12" t="s">
        <v>966</v>
      </c>
      <c r="B377" s="12" t="s">
        <v>967</v>
      </c>
      <c r="C377" s="12" t="s">
        <v>968</v>
      </c>
      <c r="D377" s="13" t="n">
        <v>8.3225</v>
      </c>
      <c r="E377" s="13" t="n">
        <v>29.81</v>
      </c>
      <c r="F377" s="12" t="n">
        <v>0.00404</v>
      </c>
      <c r="G377" s="14" t="n">
        <f aca="false">IF(E377=0,D377/1,D377/E377)</f>
        <v>0.279184837302919</v>
      </c>
      <c r="H377" s="14" t="n">
        <f aca="false">IF(D377=0,E377/1,E377/D377)</f>
        <v>3.58185641333734</v>
      </c>
    </row>
    <row r="378" customFormat="false" ht="12.75" hidden="false" customHeight="false" outlineLevel="0" collapsed="false">
      <c r="A378" s="12" t="s">
        <v>969</v>
      </c>
      <c r="B378" s="12" t="s">
        <v>970</v>
      </c>
      <c r="C378" s="12" t="s">
        <v>971</v>
      </c>
      <c r="D378" s="13" t="n">
        <v>15.77375</v>
      </c>
      <c r="E378" s="13" t="n">
        <v>56.33</v>
      </c>
      <c r="F378" s="12" t="n">
        <v>0.00808</v>
      </c>
      <c r="G378" s="14" t="n">
        <f aca="false">IF(E378=0,D378/1,D378/E378)</f>
        <v>0.280023965915143</v>
      </c>
      <c r="H378" s="14" t="n">
        <f aca="false">IF(D378=0,E378/1,E378/D378)</f>
        <v>3.57112290989777</v>
      </c>
    </row>
    <row r="379" customFormat="false" ht="25.5" hidden="false" customHeight="false" outlineLevel="0" collapsed="false">
      <c r="A379" s="12" t="s">
        <v>972</v>
      </c>
      <c r="B379" s="12" t="s">
        <v>973</v>
      </c>
      <c r="C379" s="12" t="s">
        <v>974</v>
      </c>
      <c r="D379" s="13" t="n">
        <v>5.855</v>
      </c>
      <c r="E379" s="13" t="n">
        <v>20.795</v>
      </c>
      <c r="F379" s="12" t="n">
        <v>0.02828</v>
      </c>
      <c r="G379" s="14" t="n">
        <f aca="false">IF(E379=0,D379/1,D379/E379)</f>
        <v>0.281558066842991</v>
      </c>
      <c r="H379" s="14" t="n">
        <f aca="false">IF(D379=0,E379/1,E379/D379)</f>
        <v>3.55166524338173</v>
      </c>
    </row>
    <row r="380" customFormat="false" ht="12.75" hidden="false" customHeight="false" outlineLevel="0" collapsed="false">
      <c r="A380" s="12" t="s">
        <v>975</v>
      </c>
      <c r="B380" s="12" t="s">
        <v>976</v>
      </c>
      <c r="C380" s="12" t="s">
        <v>977</v>
      </c>
      <c r="D380" s="13" t="n">
        <v>16.755</v>
      </c>
      <c r="E380" s="13" t="n">
        <v>58.29</v>
      </c>
      <c r="F380" s="12" t="n">
        <v>0.00808</v>
      </c>
      <c r="G380" s="14" t="n">
        <f aca="false">IF(E380=0,D380/1,D380/E380)</f>
        <v>0.2874420998456</v>
      </c>
      <c r="H380" s="14" t="n">
        <f aca="false">IF(D380=0,E380/1,E380/D380)</f>
        <v>3.47896150402865</v>
      </c>
    </row>
    <row r="381" customFormat="false" ht="12.75" hidden="false" customHeight="false" outlineLevel="0" collapsed="false">
      <c r="A381" s="12" t="s">
        <v>978</v>
      </c>
      <c r="B381" s="15"/>
      <c r="C381" s="12" t="s">
        <v>979</v>
      </c>
      <c r="D381" s="13" t="n">
        <v>16.4225</v>
      </c>
      <c r="E381" s="13" t="n">
        <v>56.485</v>
      </c>
      <c r="F381" s="12" t="n">
        <v>0.01616</v>
      </c>
      <c r="G381" s="14" t="n">
        <f aca="false">IF(E381=0,D381/1,D381/E381)</f>
        <v>0.290740904664955</v>
      </c>
      <c r="H381" s="14" t="n">
        <f aca="false">IF(D381=0,E381/1,E381/D381)</f>
        <v>3.43948850662201</v>
      </c>
    </row>
    <row r="382" customFormat="false" ht="12.75" hidden="false" customHeight="false" outlineLevel="0" collapsed="false">
      <c r="A382" s="12" t="s">
        <v>980</v>
      </c>
      <c r="B382" s="12" t="s">
        <v>981</v>
      </c>
      <c r="C382" s="12" t="s">
        <v>982</v>
      </c>
      <c r="D382" s="13" t="n">
        <v>8.13125</v>
      </c>
      <c r="E382" s="13" t="n">
        <v>27.9475</v>
      </c>
      <c r="F382" s="12" t="n">
        <v>0.04848</v>
      </c>
      <c r="G382" s="14" t="n">
        <f aca="false">IF(E382=0,D382/1,D382/E382)</f>
        <v>0.290947311924143</v>
      </c>
      <c r="H382" s="14" t="n">
        <f aca="false">IF(D382=0,E382/1,E382/D382)</f>
        <v>3.43704842428901</v>
      </c>
    </row>
    <row r="383" customFormat="false" ht="12.75" hidden="false" customHeight="false" outlineLevel="0" collapsed="false">
      <c r="A383" s="12" t="s">
        <v>983</v>
      </c>
      <c r="B383" s="15"/>
      <c r="C383" s="15"/>
      <c r="D383" s="13" t="n">
        <v>8.73</v>
      </c>
      <c r="E383" s="13" t="n">
        <v>29.95</v>
      </c>
      <c r="F383" s="12" t="n">
        <v>0.00404</v>
      </c>
      <c r="G383" s="14" t="n">
        <f aca="false">IF(E383=0,D383/1,D383/E383)</f>
        <v>0.291485809682805</v>
      </c>
      <c r="H383" s="14" t="n">
        <f aca="false">IF(D383=0,E383/1,E383/D383)</f>
        <v>3.43069873997709</v>
      </c>
    </row>
    <row r="384" customFormat="false" ht="12.75" hidden="false" customHeight="false" outlineLevel="0" collapsed="false">
      <c r="A384" s="12" t="s">
        <v>984</v>
      </c>
      <c r="B384" s="12" t="s">
        <v>985</v>
      </c>
      <c r="C384" s="12" t="s">
        <v>986</v>
      </c>
      <c r="D384" s="13" t="n">
        <v>15.44</v>
      </c>
      <c r="E384" s="13" t="n">
        <v>52.45</v>
      </c>
      <c r="F384" s="12" t="n">
        <v>0.04848</v>
      </c>
      <c r="G384" s="14" t="n">
        <f aca="false">IF(E384=0,D384/1,D384/E384)</f>
        <v>0.294375595805529</v>
      </c>
      <c r="H384" s="14" t="n">
        <f aca="false">IF(D384=0,E384/1,E384/D384)</f>
        <v>3.3970207253886</v>
      </c>
    </row>
    <row r="385" customFormat="false" ht="25.5" hidden="false" customHeight="false" outlineLevel="0" collapsed="false">
      <c r="A385" s="12" t="s">
        <v>987</v>
      </c>
      <c r="B385" s="12" t="s">
        <v>988</v>
      </c>
      <c r="C385" s="12" t="s">
        <v>989</v>
      </c>
      <c r="D385" s="13" t="n">
        <v>6.5675</v>
      </c>
      <c r="E385" s="13" t="n">
        <v>22.2325</v>
      </c>
      <c r="F385" s="12" t="n">
        <v>0.01616</v>
      </c>
      <c r="G385" s="14" t="n">
        <f aca="false">IF(E385=0,D385/1,D385/E385)</f>
        <v>0.295400877094344</v>
      </c>
      <c r="H385" s="14" t="n">
        <f aca="false">IF(D385=0,E385/1,E385/D385)</f>
        <v>3.38523030072326</v>
      </c>
    </row>
    <row r="386" customFormat="false" ht="12.75" hidden="false" customHeight="false" outlineLevel="0" collapsed="false">
      <c r="A386" s="12" t="s">
        <v>990</v>
      </c>
      <c r="B386" s="12" t="s">
        <v>991</v>
      </c>
      <c r="C386" s="12" t="s">
        <v>992</v>
      </c>
      <c r="D386" s="13" t="n">
        <v>68.5425</v>
      </c>
      <c r="E386" s="13" t="n">
        <v>231.495</v>
      </c>
      <c r="F386" s="12" t="n">
        <v>0.02828</v>
      </c>
      <c r="G386" s="14" t="n">
        <f aca="false">IF(E386=0,D386/1,D386/E386)</f>
        <v>0.29608630855958</v>
      </c>
      <c r="H386" s="14" t="n">
        <f aca="false">IF(D386=0,E386/1,E386/D386)</f>
        <v>3.3773935879199</v>
      </c>
    </row>
    <row r="387" customFormat="false" ht="12.75" hidden="false" customHeight="false" outlineLevel="0" collapsed="false">
      <c r="A387" s="12" t="s">
        <v>993</v>
      </c>
      <c r="B387" s="12" t="s">
        <v>994</v>
      </c>
      <c r="C387" s="12" t="s">
        <v>995</v>
      </c>
      <c r="D387" s="13" t="n">
        <v>12.5475</v>
      </c>
      <c r="E387" s="13" t="n">
        <v>42.3525</v>
      </c>
      <c r="F387" s="12" t="n">
        <v>0.01616</v>
      </c>
      <c r="G387" s="14" t="n">
        <f aca="false">IF(E387=0,D387/1,D387/E387)</f>
        <v>0.29626350274482</v>
      </c>
      <c r="H387" s="14" t="n">
        <f aca="false">IF(D387=0,E387/1,E387/D387)</f>
        <v>3.3753735803945</v>
      </c>
    </row>
    <row r="388" customFormat="false" ht="12.75" hidden="false" customHeight="false" outlineLevel="0" collapsed="false">
      <c r="A388" s="12" t="s">
        <v>996</v>
      </c>
      <c r="B388" s="12" t="s">
        <v>997</v>
      </c>
      <c r="C388" s="12" t="s">
        <v>998</v>
      </c>
      <c r="D388" s="13" t="n">
        <v>20.93125</v>
      </c>
      <c r="E388" s="13" t="n">
        <v>70.115</v>
      </c>
      <c r="F388" s="12" t="n">
        <v>0.02828</v>
      </c>
      <c r="G388" s="14" t="n">
        <f aca="false">IF(E388=0,D388/1,D388/E388)</f>
        <v>0.29852741923982</v>
      </c>
      <c r="H388" s="14" t="n">
        <f aca="false">IF(D388=0,E388/1,E388/D388)</f>
        <v>3.349776052553</v>
      </c>
    </row>
    <row r="389" customFormat="false" ht="12.75" hidden="false" customHeight="false" outlineLevel="0" collapsed="false">
      <c r="A389" s="12" t="s">
        <v>999</v>
      </c>
      <c r="B389" s="12" t="s">
        <v>1000</v>
      </c>
      <c r="C389" s="12" t="s">
        <v>1001</v>
      </c>
      <c r="D389" s="13" t="n">
        <v>24.09375</v>
      </c>
      <c r="E389" s="13" t="n">
        <v>80.2775</v>
      </c>
      <c r="F389" s="12" t="n">
        <v>0.02828</v>
      </c>
      <c r="G389" s="14" t="n">
        <f aca="false">IF(E389=0,D389/1,D389/E389)</f>
        <v>0.300130796300333</v>
      </c>
      <c r="H389" s="14" t="n">
        <f aca="false">IF(D389=0,E389/1,E389/D389)</f>
        <v>3.33188067444877</v>
      </c>
    </row>
    <row r="390" customFormat="false" ht="12.75" hidden="false" customHeight="false" outlineLevel="0" collapsed="false">
      <c r="A390" s="12" t="s">
        <v>1002</v>
      </c>
      <c r="B390" s="12" t="s">
        <v>1003</v>
      </c>
      <c r="C390" s="12" t="s">
        <v>1004</v>
      </c>
      <c r="D390" s="13" t="n">
        <v>6.66</v>
      </c>
      <c r="E390" s="13" t="n">
        <v>22.09</v>
      </c>
      <c r="F390" s="12" t="n">
        <v>0.04848</v>
      </c>
      <c r="G390" s="14" t="n">
        <f aca="false">IF(E390=0,D390/1,D390/E390)</f>
        <v>0.301493888637393</v>
      </c>
      <c r="H390" s="14" t="n">
        <f aca="false">IF(D390=0,E390/1,E390/D390)</f>
        <v>3.31681681681682</v>
      </c>
    </row>
    <row r="391" customFormat="false" ht="12.75" hidden="false" customHeight="false" outlineLevel="0" collapsed="false">
      <c r="A391" s="12" t="s">
        <v>1005</v>
      </c>
      <c r="B391" s="12" t="s">
        <v>1006</v>
      </c>
      <c r="C391" s="12" t="s">
        <v>1007</v>
      </c>
      <c r="D391" s="13" t="n">
        <v>10.1475</v>
      </c>
      <c r="E391" s="13" t="n">
        <v>33.4925</v>
      </c>
      <c r="F391" s="12" t="n">
        <v>0.04848</v>
      </c>
      <c r="G391" s="14" t="n">
        <f aca="false">IF(E391=0,D391/1,D391/E391)</f>
        <v>0.302978278719116</v>
      </c>
      <c r="H391" s="14" t="n">
        <f aca="false">IF(D391=0,E391/1,E391/D391)</f>
        <v>3.30056664203006</v>
      </c>
    </row>
    <row r="392" customFormat="false" ht="12.75" hidden="false" customHeight="false" outlineLevel="0" collapsed="false">
      <c r="A392" s="12" t="s">
        <v>1008</v>
      </c>
      <c r="B392" s="12" t="s">
        <v>1009</v>
      </c>
      <c r="C392" s="12" t="s">
        <v>1010</v>
      </c>
      <c r="D392" s="13" t="n">
        <v>8.55</v>
      </c>
      <c r="E392" s="13" t="n">
        <v>28.005</v>
      </c>
      <c r="F392" s="12" t="n">
        <v>0.01616</v>
      </c>
      <c r="G392" s="14" t="n">
        <f aca="false">IF(E392=0,D392/1,D392/E392)</f>
        <v>0.305302624531334</v>
      </c>
      <c r="H392" s="14" t="n">
        <f aca="false">IF(D392=0,E392/1,E392/D392)</f>
        <v>3.27543859649123</v>
      </c>
    </row>
    <row r="393" customFormat="false" ht="12.75" hidden="false" customHeight="false" outlineLevel="0" collapsed="false">
      <c r="A393" s="12" t="s">
        <v>1011</v>
      </c>
      <c r="B393" s="15"/>
      <c r="C393" s="15"/>
      <c r="D393" s="13" t="n">
        <v>6.2675</v>
      </c>
      <c r="E393" s="13" t="n">
        <v>20.515</v>
      </c>
      <c r="F393" s="12" t="n">
        <v>0.04848</v>
      </c>
      <c r="G393" s="14" t="n">
        <f aca="false">IF(E393=0,D393/1,D393/E393)</f>
        <v>0.305508164757495</v>
      </c>
      <c r="H393" s="14" t="n">
        <f aca="false">IF(D393=0,E393/1,E393/D393)</f>
        <v>3.27323494216195</v>
      </c>
    </row>
    <row r="394" customFormat="false" ht="12.75" hidden="false" customHeight="false" outlineLevel="0" collapsed="false">
      <c r="A394" s="12" t="s">
        <v>1012</v>
      </c>
      <c r="B394" s="12" t="s">
        <v>1013</v>
      </c>
      <c r="C394" s="12" t="s">
        <v>1014</v>
      </c>
      <c r="D394" s="13" t="n">
        <v>10.27375</v>
      </c>
      <c r="E394" s="13" t="n">
        <v>33.5525</v>
      </c>
      <c r="F394" s="12" t="n">
        <v>0.00808</v>
      </c>
      <c r="G394" s="14" t="n">
        <f aca="false">IF(E394=0,D394/1,D394/E394)</f>
        <v>0.30619923999702</v>
      </c>
      <c r="H394" s="14" t="n">
        <f aca="false">IF(D394=0,E394/1,E394/D394)</f>
        <v>3.26584742669425</v>
      </c>
    </row>
    <row r="395" customFormat="false" ht="12.75" hidden="false" customHeight="false" outlineLevel="0" collapsed="false">
      <c r="A395" s="12" t="s">
        <v>1015</v>
      </c>
      <c r="B395" s="12" t="s">
        <v>141</v>
      </c>
      <c r="C395" s="12" t="s">
        <v>142</v>
      </c>
      <c r="D395" s="13" t="n">
        <v>7.4675</v>
      </c>
      <c r="E395" s="13" t="n">
        <v>24.365</v>
      </c>
      <c r="F395" s="12" t="n">
        <v>0.04848</v>
      </c>
      <c r="G395" s="14" t="n">
        <f aca="false">IF(E395=0,D395/1,D395/E395)</f>
        <v>0.306484711676585</v>
      </c>
      <c r="H395" s="14" t="n">
        <f aca="false">IF(D395=0,E395/1,E395/D395)</f>
        <v>3.26280549045865</v>
      </c>
    </row>
    <row r="396" customFormat="false" ht="12.75" hidden="false" customHeight="false" outlineLevel="0" collapsed="false">
      <c r="A396" s="12" t="s">
        <v>1016</v>
      </c>
      <c r="B396" s="12" t="s">
        <v>1017</v>
      </c>
      <c r="C396" s="12" t="s">
        <v>1018</v>
      </c>
      <c r="D396" s="13" t="n">
        <v>10.43625</v>
      </c>
      <c r="E396" s="13" t="n">
        <v>33.9725</v>
      </c>
      <c r="F396" s="12" t="n">
        <v>0.04848</v>
      </c>
      <c r="G396" s="14" t="n">
        <f aca="false">IF(E396=0,D396/1,D396/E396)</f>
        <v>0.307196997571565</v>
      </c>
      <c r="H396" s="14" t="n">
        <f aca="false">IF(D396=0,E396/1,E396/D396)</f>
        <v>3.25524014852078</v>
      </c>
    </row>
    <row r="397" customFormat="false" ht="12.75" hidden="false" customHeight="false" outlineLevel="0" collapsed="false">
      <c r="A397" s="12" t="s">
        <v>1019</v>
      </c>
      <c r="B397" s="12" t="s">
        <v>1020</v>
      </c>
      <c r="C397" s="12" t="s">
        <v>1021</v>
      </c>
      <c r="D397" s="13" t="n">
        <v>19.0475</v>
      </c>
      <c r="E397" s="13" t="n">
        <v>61.9725</v>
      </c>
      <c r="F397" s="12" t="n">
        <v>0.00404</v>
      </c>
      <c r="G397" s="14" t="n">
        <f aca="false">IF(E397=0,D397/1,D397/E397)</f>
        <v>0.307354068336762</v>
      </c>
      <c r="H397" s="14" t="n">
        <f aca="false">IF(D397=0,E397/1,E397/D397)</f>
        <v>3.25357658485366</v>
      </c>
    </row>
    <row r="398" customFormat="false" ht="12.75" hidden="false" customHeight="false" outlineLevel="0" collapsed="false">
      <c r="A398" s="12" t="s">
        <v>1022</v>
      </c>
      <c r="B398" s="12" t="s">
        <v>1023</v>
      </c>
      <c r="C398" s="12" t="s">
        <v>1024</v>
      </c>
      <c r="D398" s="13" t="n">
        <v>6.84125</v>
      </c>
      <c r="E398" s="13" t="n">
        <v>22.2475</v>
      </c>
      <c r="F398" s="12" t="n">
        <v>0.04848</v>
      </c>
      <c r="G398" s="14" t="n">
        <f aca="false">IF(E398=0,D398/1,D398/E398)</f>
        <v>0.307506461400157</v>
      </c>
      <c r="H398" s="14" t="n">
        <f aca="false">IF(D398=0,E398/1,E398/D398)</f>
        <v>3.25196418783117</v>
      </c>
    </row>
    <row r="399" customFormat="false" ht="12.75" hidden="false" customHeight="false" outlineLevel="0" collapsed="false">
      <c r="A399" s="12" t="s">
        <v>1025</v>
      </c>
      <c r="B399" s="12" t="s">
        <v>1026</v>
      </c>
      <c r="C399" s="12" t="s">
        <v>1027</v>
      </c>
      <c r="D399" s="13" t="n">
        <v>6.255</v>
      </c>
      <c r="E399" s="13" t="n">
        <v>20.3025</v>
      </c>
      <c r="F399" s="12" t="n">
        <v>0.00404</v>
      </c>
      <c r="G399" s="14" t="n">
        <f aca="false">IF(E399=0,D399/1,D399/E399)</f>
        <v>0.308090136682675</v>
      </c>
      <c r="H399" s="14" t="n">
        <f aca="false">IF(D399=0,E399/1,E399/D399)</f>
        <v>3.24580335731415</v>
      </c>
    </row>
    <row r="400" customFormat="false" ht="12.75" hidden="false" customHeight="false" outlineLevel="0" collapsed="false">
      <c r="A400" s="12" t="s">
        <v>1028</v>
      </c>
      <c r="B400" s="12" t="s">
        <v>1029</v>
      </c>
      <c r="C400" s="12" t="s">
        <v>1030</v>
      </c>
      <c r="D400" s="13" t="n">
        <v>28.52625</v>
      </c>
      <c r="E400" s="13" t="n">
        <v>92.555</v>
      </c>
      <c r="F400" s="12" t="n">
        <v>0.00808</v>
      </c>
      <c r="G400" s="14" t="n">
        <f aca="false">IF(E400=0,D400/1,D400/E400)</f>
        <v>0.308208632704878</v>
      </c>
      <c r="H400" s="14" t="n">
        <f aca="false">IF(D400=0,E400/1,E400/D400)</f>
        <v>3.24455545331055</v>
      </c>
    </row>
    <row r="401" customFormat="false" ht="12.75" hidden="false" customHeight="false" outlineLevel="0" collapsed="false">
      <c r="A401" s="12" t="s">
        <v>1031</v>
      </c>
      <c r="B401" s="12" t="s">
        <v>1032</v>
      </c>
      <c r="C401" s="12" t="s">
        <v>1033</v>
      </c>
      <c r="D401" s="13" t="n">
        <v>9.64625</v>
      </c>
      <c r="E401" s="13" t="n">
        <v>31.125</v>
      </c>
      <c r="F401" s="12" t="n">
        <v>0.01616</v>
      </c>
      <c r="G401" s="14" t="n">
        <f aca="false">IF(E401=0,D401/1,D401/E401)</f>
        <v>0.309919678714859</v>
      </c>
      <c r="H401" s="14" t="n">
        <f aca="false">IF(D401=0,E401/1,E401/D401)</f>
        <v>3.22664247764675</v>
      </c>
    </row>
    <row r="402" customFormat="false" ht="12.75" hidden="false" customHeight="false" outlineLevel="0" collapsed="false">
      <c r="A402" s="12" t="s">
        <v>1034</v>
      </c>
      <c r="B402" s="12" t="s">
        <v>1035</v>
      </c>
      <c r="C402" s="12" t="s">
        <v>1036</v>
      </c>
      <c r="D402" s="13" t="n">
        <v>135.09625</v>
      </c>
      <c r="E402" s="13" t="n">
        <v>435.58</v>
      </c>
      <c r="F402" s="12" t="n">
        <v>0.00404</v>
      </c>
      <c r="G402" s="14" t="n">
        <f aca="false">IF(E402=0,D402/1,D402/E402)</f>
        <v>0.310152555213738</v>
      </c>
      <c r="H402" s="14" t="n">
        <f aca="false">IF(D402=0,E402/1,E402/D402)</f>
        <v>3.2242197692386</v>
      </c>
    </row>
    <row r="403" customFormat="false" ht="12.75" hidden="false" customHeight="false" outlineLevel="0" collapsed="false">
      <c r="A403" s="12" t="s">
        <v>1037</v>
      </c>
      <c r="B403" s="12" t="s">
        <v>1038</v>
      </c>
      <c r="C403" s="12" t="s">
        <v>1039</v>
      </c>
      <c r="D403" s="13" t="n">
        <v>8.75</v>
      </c>
      <c r="E403" s="13" t="n">
        <v>28.2025</v>
      </c>
      <c r="F403" s="12" t="n">
        <v>0.04848</v>
      </c>
      <c r="G403" s="14" t="n">
        <f aca="false">IF(E403=0,D403/1,D403/E403)</f>
        <v>0.310256182962503</v>
      </c>
      <c r="H403" s="14" t="n">
        <f aca="false">IF(D403=0,E403/1,E403/D403)</f>
        <v>3.22314285714286</v>
      </c>
    </row>
    <row r="404" customFormat="false" ht="12.75" hidden="false" customHeight="false" outlineLevel="0" collapsed="false">
      <c r="A404" s="12" t="s">
        <v>1040</v>
      </c>
      <c r="B404" s="12" t="s">
        <v>1041</v>
      </c>
      <c r="C404" s="12" t="s">
        <v>1042</v>
      </c>
      <c r="D404" s="13" t="n">
        <v>8.17875</v>
      </c>
      <c r="E404" s="13" t="n">
        <v>26.295</v>
      </c>
      <c r="F404" s="12" t="n">
        <v>0.01616</v>
      </c>
      <c r="G404" s="14" t="n">
        <f aca="false">IF(E404=0,D404/1,D404/E404)</f>
        <v>0.311038220193953</v>
      </c>
      <c r="H404" s="14" t="n">
        <f aca="false">IF(D404=0,E404/1,E404/D404)</f>
        <v>3.21503897294819</v>
      </c>
    </row>
    <row r="405" customFormat="false" ht="12.75" hidden="false" customHeight="false" outlineLevel="0" collapsed="false">
      <c r="A405" s="12" t="s">
        <v>1043</v>
      </c>
      <c r="B405" s="12" t="s">
        <v>1044</v>
      </c>
      <c r="C405" s="12" t="s">
        <v>1045</v>
      </c>
      <c r="D405" s="13" t="n">
        <v>23.715</v>
      </c>
      <c r="E405" s="13" t="n">
        <v>76.1075</v>
      </c>
      <c r="F405" s="12" t="n">
        <v>0.00404</v>
      </c>
      <c r="G405" s="14" t="n">
        <f aca="false">IF(E405=0,D405/1,D405/E405)</f>
        <v>0.311598725486976</v>
      </c>
      <c r="H405" s="14" t="n">
        <f aca="false">IF(D405=0,E405/1,E405/D405)</f>
        <v>3.20925574530888</v>
      </c>
    </row>
    <row r="406" customFormat="false" ht="12.75" hidden="false" customHeight="false" outlineLevel="0" collapsed="false">
      <c r="A406" s="12" t="s">
        <v>1046</v>
      </c>
      <c r="B406" s="12" t="s">
        <v>1035</v>
      </c>
      <c r="C406" s="12" t="s">
        <v>1036</v>
      </c>
      <c r="D406" s="13" t="n">
        <v>88.2425</v>
      </c>
      <c r="E406" s="13" t="n">
        <v>280.6275</v>
      </c>
      <c r="F406" s="12" t="n">
        <v>0.04848</v>
      </c>
      <c r="G406" s="14" t="n">
        <f aca="false">IF(E406=0,D406/1,D406/E406)</f>
        <v>0.314447087331071</v>
      </c>
      <c r="H406" s="14" t="n">
        <f aca="false">IF(D406=0,E406/1,E406/D406)</f>
        <v>3.1801852848684</v>
      </c>
    </row>
    <row r="407" customFormat="false" ht="12.75" hidden="false" customHeight="false" outlineLevel="0" collapsed="false">
      <c r="A407" s="12" t="s">
        <v>1047</v>
      </c>
      <c r="B407" s="12" t="s">
        <v>1048</v>
      </c>
      <c r="C407" s="12" t="s">
        <v>1049</v>
      </c>
      <c r="D407" s="13" t="n">
        <v>17.76875</v>
      </c>
      <c r="E407" s="13" t="n">
        <v>56.4275</v>
      </c>
      <c r="F407" s="12" t="n">
        <v>0.02828</v>
      </c>
      <c r="G407" s="14" t="n">
        <f aca="false">IF(E407=0,D407/1,D407/E407)</f>
        <v>0.314895219529485</v>
      </c>
      <c r="H407" s="14" t="n">
        <f aca="false">IF(D407=0,E407/1,E407/D407)</f>
        <v>3.17565951459726</v>
      </c>
    </row>
    <row r="408" customFormat="false" ht="12.75" hidden="false" customHeight="false" outlineLevel="0" collapsed="false">
      <c r="A408" s="12" t="s">
        <v>1050</v>
      </c>
      <c r="B408" s="12" t="s">
        <v>1051</v>
      </c>
      <c r="C408" s="12" t="s">
        <v>1052</v>
      </c>
      <c r="D408" s="13" t="n">
        <v>25.95625</v>
      </c>
      <c r="E408" s="13" t="n">
        <v>81.5025</v>
      </c>
      <c r="F408" s="12" t="n">
        <v>0.00808</v>
      </c>
      <c r="G408" s="14" t="n">
        <f aca="false">IF(E408=0,D408/1,D408/E408)</f>
        <v>0.318471826017607</v>
      </c>
      <c r="H408" s="14" t="n">
        <f aca="false">IF(D408=0,E408/1,E408/D408)</f>
        <v>3.13999518420419</v>
      </c>
    </row>
    <row r="409" customFormat="false" ht="12.75" hidden="false" customHeight="false" outlineLevel="0" collapsed="false">
      <c r="A409" s="12" t="s">
        <v>1053</v>
      </c>
      <c r="B409" s="15"/>
      <c r="C409" s="15"/>
      <c r="D409" s="13" t="n">
        <v>6.58125</v>
      </c>
      <c r="E409" s="13" t="n">
        <v>20.5525</v>
      </c>
      <c r="F409" s="12" t="n">
        <v>0.02828</v>
      </c>
      <c r="G409" s="14" t="n">
        <f aca="false">IF(E409=0,D409/1,D409/E409)</f>
        <v>0.320216518671695</v>
      </c>
      <c r="H409" s="14" t="n">
        <f aca="false">IF(D409=0,E409/1,E409/D409)</f>
        <v>3.12288698955366</v>
      </c>
    </row>
    <row r="410" customFormat="false" ht="12.75" hidden="false" customHeight="false" outlineLevel="0" collapsed="false">
      <c r="A410" s="12" t="s">
        <v>1054</v>
      </c>
      <c r="B410" s="12" t="s">
        <v>1055</v>
      </c>
      <c r="C410" s="12" t="s">
        <v>1056</v>
      </c>
      <c r="D410" s="13" t="n">
        <v>27.12375</v>
      </c>
      <c r="E410" s="13" t="n">
        <v>84.3775</v>
      </c>
      <c r="F410" s="12" t="n">
        <v>0.00404</v>
      </c>
      <c r="G410" s="14" t="n">
        <f aca="false">IF(E410=0,D410/1,D410/E410)</f>
        <v>0.321457142010607</v>
      </c>
      <c r="H410" s="14" t="n">
        <f aca="false">IF(D410=0,E410/1,E410/D410)</f>
        <v>3.11083460067284</v>
      </c>
    </row>
    <row r="411" customFormat="false" ht="12.75" hidden="false" customHeight="false" outlineLevel="0" collapsed="false">
      <c r="A411" s="12" t="s">
        <v>1057</v>
      </c>
      <c r="B411" s="12" t="s">
        <v>1058</v>
      </c>
      <c r="C411" s="12" t="s">
        <v>1059</v>
      </c>
      <c r="D411" s="13" t="n">
        <v>173.0675</v>
      </c>
      <c r="E411" s="13" t="n">
        <v>537.0325</v>
      </c>
      <c r="F411" s="12" t="n">
        <v>0.04848</v>
      </c>
      <c r="G411" s="14" t="n">
        <f aca="false">IF(E411=0,D411/1,D411/E411)</f>
        <v>0.322266343284624</v>
      </c>
      <c r="H411" s="14" t="n">
        <f aca="false">IF(D411=0,E411/1,E411/D411)</f>
        <v>3.10302338682884</v>
      </c>
    </row>
    <row r="412" customFormat="false" ht="12.75" hidden="false" customHeight="false" outlineLevel="0" collapsed="false">
      <c r="A412" s="12" t="s">
        <v>1060</v>
      </c>
      <c r="B412" s="12" t="s">
        <v>1061</v>
      </c>
      <c r="C412" s="12" t="s">
        <v>1062</v>
      </c>
      <c r="D412" s="13" t="n">
        <v>7.8475</v>
      </c>
      <c r="E412" s="13" t="n">
        <v>24.305</v>
      </c>
      <c r="F412" s="12" t="n">
        <v>0.02828</v>
      </c>
      <c r="G412" s="14" t="n">
        <f aca="false">IF(E412=0,D412/1,D412/E412)</f>
        <v>0.322875951450319</v>
      </c>
      <c r="H412" s="14" t="n">
        <f aca="false">IF(D412=0,E412/1,E412/D412)</f>
        <v>3.09716470213444</v>
      </c>
    </row>
    <row r="413" customFormat="false" ht="12.75" hidden="false" customHeight="false" outlineLevel="0" collapsed="false">
      <c r="A413" s="12" t="s">
        <v>1063</v>
      </c>
      <c r="B413" s="12" t="s">
        <v>1064</v>
      </c>
      <c r="C413" s="12" t="s">
        <v>1065</v>
      </c>
      <c r="D413" s="13" t="n">
        <v>7.2</v>
      </c>
      <c r="E413" s="13" t="n">
        <v>22.275</v>
      </c>
      <c r="F413" s="12" t="n">
        <v>0.01616</v>
      </c>
      <c r="G413" s="14" t="n">
        <f aca="false">IF(E413=0,D413/1,D413/E413)</f>
        <v>0.323232323232323</v>
      </c>
      <c r="H413" s="14" t="n">
        <f aca="false">IF(D413=0,E413/1,E413/D413)</f>
        <v>3.09375</v>
      </c>
    </row>
    <row r="414" customFormat="false" ht="25.5" hidden="false" customHeight="false" outlineLevel="0" collapsed="false">
      <c r="A414" s="12" t="s">
        <v>1066</v>
      </c>
      <c r="B414" s="12" t="s">
        <v>1067</v>
      </c>
      <c r="C414" s="12" t="s">
        <v>1068</v>
      </c>
      <c r="D414" s="13" t="n">
        <v>9.635</v>
      </c>
      <c r="E414" s="13" t="n">
        <v>29.7375</v>
      </c>
      <c r="F414" s="12" t="n">
        <v>0.01616</v>
      </c>
      <c r="G414" s="14" t="n">
        <f aca="false">IF(E414=0,D414/1,D414/E414)</f>
        <v>0.324001681378731</v>
      </c>
      <c r="H414" s="14" t="n">
        <f aca="false">IF(D414=0,E414/1,E414/D414)</f>
        <v>3.08640373637779</v>
      </c>
    </row>
    <row r="415" customFormat="false" ht="12.75" hidden="false" customHeight="false" outlineLevel="0" collapsed="false">
      <c r="A415" s="12" t="s">
        <v>1069</v>
      </c>
      <c r="B415" s="12" t="s">
        <v>1070</v>
      </c>
      <c r="C415" s="12" t="s">
        <v>1071</v>
      </c>
      <c r="D415" s="13" t="n">
        <v>6.585</v>
      </c>
      <c r="E415" s="13" t="n">
        <v>20.3025</v>
      </c>
      <c r="F415" s="12" t="n">
        <v>0.02828</v>
      </c>
      <c r="G415" s="14" t="n">
        <f aca="false">IF(E415=0,D415/1,D415/E415)</f>
        <v>0.324344292574806</v>
      </c>
      <c r="H415" s="14" t="n">
        <f aca="false">IF(D415=0,E415/1,E415/D415)</f>
        <v>3.08314350797267</v>
      </c>
    </row>
    <row r="416" customFormat="false" ht="12.75" hidden="false" customHeight="false" outlineLevel="0" collapsed="false">
      <c r="A416" s="12" t="s">
        <v>1072</v>
      </c>
      <c r="B416" s="12" t="s">
        <v>1073</v>
      </c>
      <c r="C416" s="12" t="s">
        <v>1074</v>
      </c>
      <c r="D416" s="13" t="n">
        <v>6.69</v>
      </c>
      <c r="E416" s="13" t="n">
        <v>20.625</v>
      </c>
      <c r="F416" s="12" t="n">
        <v>0.01616</v>
      </c>
      <c r="G416" s="14" t="n">
        <f aca="false">IF(E416=0,D416/1,D416/E416)</f>
        <v>0.324363636363636</v>
      </c>
      <c r="H416" s="14" t="n">
        <f aca="false">IF(D416=0,E416/1,E416/D416)</f>
        <v>3.08295964125561</v>
      </c>
    </row>
    <row r="417" customFormat="false" ht="12.75" hidden="false" customHeight="false" outlineLevel="0" collapsed="false">
      <c r="A417" s="12" t="s">
        <v>1075</v>
      </c>
      <c r="B417" s="12" t="s">
        <v>1076</v>
      </c>
      <c r="C417" s="12" t="s">
        <v>1077</v>
      </c>
      <c r="D417" s="13" t="n">
        <v>9.77125</v>
      </c>
      <c r="E417" s="13" t="n">
        <v>30.12</v>
      </c>
      <c r="F417" s="12" t="n">
        <v>0.02828</v>
      </c>
      <c r="G417" s="14" t="n">
        <f aca="false">IF(E417=0,D417/1,D417/E417)</f>
        <v>0.324410690571049</v>
      </c>
      <c r="H417" s="14" t="n">
        <f aca="false">IF(D417=0,E417/1,E417/D417)</f>
        <v>3.08251247281566</v>
      </c>
    </row>
    <row r="418" customFormat="false" ht="12.75" hidden="false" customHeight="false" outlineLevel="0" collapsed="false">
      <c r="A418" s="12" t="s">
        <v>1078</v>
      </c>
      <c r="B418" s="12" t="s">
        <v>1079</v>
      </c>
      <c r="C418" s="12" t="s">
        <v>1080</v>
      </c>
      <c r="D418" s="13" t="n">
        <v>69.69375</v>
      </c>
      <c r="E418" s="13" t="n">
        <v>213.805</v>
      </c>
      <c r="F418" s="12" t="n">
        <v>0.02828</v>
      </c>
      <c r="G418" s="14" t="n">
        <f aca="false">IF(E418=0,D418/1,D418/E418)</f>
        <v>0.325968756577255</v>
      </c>
      <c r="H418" s="14" t="n">
        <f aca="false">IF(D418=0,E418/1,E418/D418)</f>
        <v>3.06777867455834</v>
      </c>
    </row>
    <row r="419" customFormat="false" ht="12.75" hidden="false" customHeight="false" outlineLevel="0" collapsed="false">
      <c r="A419" s="12" t="s">
        <v>1081</v>
      </c>
      <c r="B419" s="12" t="s">
        <v>1082</v>
      </c>
      <c r="C419" s="12" t="s">
        <v>1083</v>
      </c>
      <c r="D419" s="13" t="n">
        <v>8.54875</v>
      </c>
      <c r="E419" s="13" t="n">
        <v>26.2075</v>
      </c>
      <c r="F419" s="12" t="n">
        <v>0.04848</v>
      </c>
      <c r="G419" s="14" t="n">
        <f aca="false">IF(E419=0,D419/1,D419/E419)</f>
        <v>0.326194791567299</v>
      </c>
      <c r="H419" s="14" t="n">
        <f aca="false">IF(D419=0,E419/1,E419/D419)</f>
        <v>3.06565287322708</v>
      </c>
    </row>
    <row r="420" customFormat="false" ht="12.75" hidden="false" customHeight="false" outlineLevel="0" collapsed="false">
      <c r="A420" s="12" t="s">
        <v>1084</v>
      </c>
      <c r="B420" s="12" t="s">
        <v>1085</v>
      </c>
      <c r="C420" s="12" t="s">
        <v>1086</v>
      </c>
      <c r="D420" s="13" t="n">
        <v>10.25125</v>
      </c>
      <c r="E420" s="13" t="n">
        <v>31.3625</v>
      </c>
      <c r="F420" s="12" t="n">
        <v>0.00404</v>
      </c>
      <c r="G420" s="14" t="n">
        <f aca="false">IF(E420=0,D420/1,D420/E420)</f>
        <v>0.326863292148266</v>
      </c>
      <c r="H420" s="14" t="n">
        <f aca="false">IF(D420=0,E420/1,E420/D420)</f>
        <v>3.05938300207292</v>
      </c>
    </row>
    <row r="421" customFormat="false" ht="12.75" hidden="false" customHeight="false" outlineLevel="0" collapsed="false">
      <c r="A421" s="12" t="s">
        <v>1087</v>
      </c>
      <c r="B421" s="12" t="s">
        <v>1088</v>
      </c>
      <c r="C421" s="12" t="s">
        <v>1089</v>
      </c>
      <c r="D421" s="13" t="n">
        <v>10.945</v>
      </c>
      <c r="E421" s="13" t="n">
        <v>33.3625</v>
      </c>
      <c r="F421" s="12" t="n">
        <v>0.04848</v>
      </c>
      <c r="G421" s="14" t="n">
        <f aca="false">IF(E421=0,D421/1,D421/E421)</f>
        <v>0.328062944923192</v>
      </c>
      <c r="H421" s="14" t="n">
        <f aca="false">IF(D421=0,E421/1,E421/D421)</f>
        <v>3.04819552306989</v>
      </c>
    </row>
    <row r="422" customFormat="false" ht="38.25" hidden="false" customHeight="false" outlineLevel="0" collapsed="false">
      <c r="A422" s="12" t="s">
        <v>1090</v>
      </c>
      <c r="B422" s="15"/>
      <c r="C422" s="12" t="s">
        <v>1091</v>
      </c>
      <c r="D422" s="13" t="n">
        <v>11.0575</v>
      </c>
      <c r="E422" s="13" t="n">
        <v>33.6725</v>
      </c>
      <c r="F422" s="12" t="n">
        <v>0.00808</v>
      </c>
      <c r="G422" s="14" t="n">
        <f aca="false">IF(E422=0,D422/1,D422/E422)</f>
        <v>0.328383695894276</v>
      </c>
      <c r="H422" s="14" t="n">
        <f aca="false">IF(D422=0,E422/1,E422/D422)</f>
        <v>3.04521817770744</v>
      </c>
    </row>
    <row r="423" customFormat="false" ht="12.75" hidden="false" customHeight="false" outlineLevel="0" collapsed="false">
      <c r="A423" s="12" t="s">
        <v>1092</v>
      </c>
      <c r="B423" s="12" t="s">
        <v>1093</v>
      </c>
      <c r="C423" s="12" t="s">
        <v>1094</v>
      </c>
      <c r="D423" s="13" t="n">
        <v>6.77625</v>
      </c>
      <c r="E423" s="13" t="n">
        <v>20.4425</v>
      </c>
      <c r="F423" s="12" t="n">
        <v>0.01616</v>
      </c>
      <c r="G423" s="14" t="n">
        <f aca="false">IF(E423=0,D423/1,D423/E423)</f>
        <v>0.33147853736089</v>
      </c>
      <c r="H423" s="14" t="n">
        <f aca="false">IF(D423=0,E423/1,E423/D423)</f>
        <v>3.01678657074341</v>
      </c>
    </row>
    <row r="424" customFormat="false" ht="12.75" hidden="false" customHeight="false" outlineLevel="0" collapsed="false">
      <c r="A424" s="12" t="s">
        <v>1095</v>
      </c>
      <c r="B424" s="12" t="s">
        <v>1096</v>
      </c>
      <c r="C424" s="12" t="s">
        <v>1097</v>
      </c>
      <c r="D424" s="13" t="n">
        <v>18.205</v>
      </c>
      <c r="E424" s="13" t="n">
        <v>54.655</v>
      </c>
      <c r="F424" s="12" t="n">
        <v>0.02828</v>
      </c>
      <c r="G424" s="14" t="n">
        <f aca="false">IF(E424=0,D424/1,D424/E424)</f>
        <v>0.333089378830848</v>
      </c>
      <c r="H424" s="14" t="n">
        <f aca="false">IF(D424=0,E424/1,E424/D424)</f>
        <v>3.00219719857182</v>
      </c>
    </row>
    <row r="425" customFormat="false" ht="12.75" hidden="false" customHeight="false" outlineLevel="0" collapsed="false">
      <c r="A425" s="12" t="s">
        <v>1098</v>
      </c>
      <c r="B425" s="12" t="s">
        <v>1099</v>
      </c>
      <c r="C425" s="12" t="s">
        <v>1100</v>
      </c>
      <c r="D425" s="13" t="n">
        <v>8.015</v>
      </c>
      <c r="E425" s="13" t="n">
        <v>24.055</v>
      </c>
      <c r="F425" s="12" t="n">
        <v>0.00808</v>
      </c>
      <c r="G425" s="14" t="n">
        <f aca="false">IF(E425=0,D425/1,D425/E425)</f>
        <v>0.333194762003741</v>
      </c>
      <c r="H425" s="14" t="n">
        <f aca="false">IF(D425=0,E425/1,E425/D425)</f>
        <v>3.00124766063631</v>
      </c>
    </row>
    <row r="426" customFormat="false" ht="12.75" hidden="false" customHeight="false" outlineLevel="0" collapsed="false">
      <c r="A426" s="12" t="s">
        <v>1101</v>
      </c>
      <c r="B426" s="12" t="s">
        <v>1102</v>
      </c>
      <c r="C426" s="12" t="s">
        <v>1103</v>
      </c>
      <c r="D426" s="13" t="n">
        <v>6.77125</v>
      </c>
      <c r="E426" s="13" t="n">
        <v>20.315</v>
      </c>
      <c r="F426" s="12" t="n">
        <v>0.02828</v>
      </c>
      <c r="G426" s="14" t="n">
        <f aca="false">IF(E426=0,D426/1,D426/E426)</f>
        <v>0.333312823037165</v>
      </c>
      <c r="H426" s="14" t="n">
        <f aca="false">IF(D426=0,E426/1,E426/D426)</f>
        <v>3.00018460402437</v>
      </c>
    </row>
    <row r="427" customFormat="false" ht="12.75" hidden="false" customHeight="false" outlineLevel="0" collapsed="false">
      <c r="A427" s="12" t="s">
        <v>1104</v>
      </c>
      <c r="B427" s="12" t="s">
        <v>1105</v>
      </c>
      <c r="C427" s="12" t="s">
        <v>1106</v>
      </c>
      <c r="D427" s="13" t="n">
        <v>13.0425</v>
      </c>
      <c r="E427" s="13" t="n">
        <v>39.1225</v>
      </c>
      <c r="F427" s="12" t="n">
        <v>0.00808</v>
      </c>
      <c r="G427" s="14" t="n">
        <f aca="false">IF(E427=0,D427/1,D427/E427)</f>
        <v>0.333375934564509</v>
      </c>
      <c r="H427" s="14" t="n">
        <f aca="false">IF(D427=0,E427/1,E427/D427)</f>
        <v>2.99961663791451</v>
      </c>
    </row>
    <row r="428" customFormat="false" ht="12.75" hidden="false" customHeight="false" outlineLevel="0" collapsed="false">
      <c r="A428" s="12" t="s">
        <v>1107</v>
      </c>
      <c r="B428" s="12" t="s">
        <v>1108</v>
      </c>
      <c r="C428" s="12" t="s">
        <v>1109</v>
      </c>
      <c r="D428" s="13" t="n">
        <v>6.875</v>
      </c>
      <c r="E428" s="13" t="n">
        <v>20.5975</v>
      </c>
      <c r="F428" s="12" t="n">
        <v>0.04848</v>
      </c>
      <c r="G428" s="14" t="n">
        <f aca="false">IF(E428=0,D428/1,D428/E428)</f>
        <v>0.333778371161549</v>
      </c>
      <c r="H428" s="14" t="n">
        <f aca="false">IF(D428=0,E428/1,E428/D428)</f>
        <v>2.996</v>
      </c>
    </row>
    <row r="429" customFormat="false" ht="12.75" hidden="false" customHeight="false" outlineLevel="0" collapsed="false">
      <c r="A429" s="12" t="s">
        <v>1110</v>
      </c>
      <c r="B429" s="12" t="s">
        <v>1111</v>
      </c>
      <c r="C429" s="12" t="s">
        <v>1112</v>
      </c>
      <c r="D429" s="13" t="n">
        <v>37.14375</v>
      </c>
      <c r="E429" s="13" t="n">
        <v>111.2525</v>
      </c>
      <c r="F429" s="12" t="n">
        <v>0.00404</v>
      </c>
      <c r="G429" s="14" t="n">
        <f aca="false">IF(E429=0,D429/1,D429/E429)</f>
        <v>0.333868901822431</v>
      </c>
      <c r="H429" s="14" t="n">
        <f aca="false">IF(D429=0,E429/1,E429/D429)</f>
        <v>2.99518761568232</v>
      </c>
    </row>
    <row r="430" customFormat="false" ht="12.75" hidden="false" customHeight="false" outlineLevel="0" collapsed="false">
      <c r="A430" s="12" t="s">
        <v>1113</v>
      </c>
      <c r="B430" s="15"/>
      <c r="C430" s="12" t="s">
        <v>1114</v>
      </c>
      <c r="D430" s="13" t="n">
        <v>8.28625</v>
      </c>
      <c r="E430" s="13" t="n">
        <v>24.6425</v>
      </c>
      <c r="F430" s="12" t="n">
        <v>0.04848</v>
      </c>
      <c r="G430" s="14" t="n">
        <f aca="false">IF(E430=0,D430/1,D430/E430)</f>
        <v>0.336258496499949</v>
      </c>
      <c r="H430" s="14" t="n">
        <f aca="false">IF(D430=0,E430/1,E430/D430)</f>
        <v>2.97390254940413</v>
      </c>
    </row>
    <row r="431" customFormat="false" ht="12.75" hidden="false" customHeight="false" outlineLevel="0" collapsed="false">
      <c r="A431" s="12" t="s">
        <v>1115</v>
      </c>
      <c r="B431" s="12" t="s">
        <v>1116</v>
      </c>
      <c r="C431" s="12" t="s">
        <v>1117</v>
      </c>
      <c r="D431" s="13" t="n">
        <v>146.0875</v>
      </c>
      <c r="E431" s="13" t="n">
        <v>434.1725</v>
      </c>
      <c r="F431" s="12" t="n">
        <v>0.00808</v>
      </c>
      <c r="G431" s="14" t="n">
        <f aca="false">IF(E431=0,D431/1,D431/E431)</f>
        <v>0.336473406307401</v>
      </c>
      <c r="H431" s="14" t="n">
        <f aca="false">IF(D431=0,E431/1,E431/D431)</f>
        <v>2.97200308034568</v>
      </c>
    </row>
    <row r="432" customFormat="false" ht="51" hidden="false" customHeight="false" outlineLevel="0" collapsed="false">
      <c r="A432" s="12" t="s">
        <v>1118</v>
      </c>
      <c r="B432" s="15"/>
      <c r="C432" s="12" t="s">
        <v>1119</v>
      </c>
      <c r="D432" s="13" t="n">
        <v>7.385</v>
      </c>
      <c r="E432" s="13" t="n">
        <v>21.9375</v>
      </c>
      <c r="F432" s="12" t="n">
        <v>0.04848</v>
      </c>
      <c r="G432" s="14" t="n">
        <f aca="false">IF(E432=0,D432/1,D432/E432)</f>
        <v>0.336638176638177</v>
      </c>
      <c r="H432" s="14" t="n">
        <f aca="false">IF(D432=0,E432/1,E432/D432)</f>
        <v>2.97054840893703</v>
      </c>
    </row>
    <row r="433" customFormat="false" ht="12.75" hidden="false" customHeight="false" outlineLevel="0" collapsed="false">
      <c r="A433" s="12" t="s">
        <v>1120</v>
      </c>
      <c r="B433" s="12" t="s">
        <v>1121</v>
      </c>
      <c r="C433" s="12" t="s">
        <v>1122</v>
      </c>
      <c r="D433" s="13" t="n">
        <v>376.25</v>
      </c>
      <c r="E433" s="13" t="n">
        <v>1115.7825</v>
      </c>
      <c r="F433" s="12" t="n">
        <v>0.02828</v>
      </c>
      <c r="G433" s="14" t="n">
        <f aca="false">IF(E433=0,D433/1,D433/E433)</f>
        <v>0.337207296224847</v>
      </c>
      <c r="H433" s="14" t="n">
        <f aca="false">IF(D433=0,E433/1,E433/D433)</f>
        <v>2.96553488372093</v>
      </c>
    </row>
    <row r="434" customFormat="false" ht="12.75" hidden="false" customHeight="false" outlineLevel="0" collapsed="false">
      <c r="A434" s="12" t="s">
        <v>1123</v>
      </c>
      <c r="B434" s="12" t="s">
        <v>1124</v>
      </c>
      <c r="C434" s="12" t="s">
        <v>1125</v>
      </c>
      <c r="D434" s="13" t="n">
        <v>51.84125</v>
      </c>
      <c r="E434" s="13" t="n">
        <v>153.365</v>
      </c>
      <c r="F434" s="12" t="n">
        <v>0.01616</v>
      </c>
      <c r="G434" s="14" t="n">
        <f aca="false">IF(E434=0,D434/1,D434/E434)</f>
        <v>0.338025299123007</v>
      </c>
      <c r="H434" s="14" t="n">
        <f aca="false">IF(D434=0,E434/1,E434/D434)</f>
        <v>2.95835845007595</v>
      </c>
    </row>
    <row r="435" customFormat="false" ht="12.75" hidden="false" customHeight="false" outlineLevel="0" collapsed="false">
      <c r="A435" s="12" t="s">
        <v>1126</v>
      </c>
      <c r="B435" s="12" t="s">
        <v>1127</v>
      </c>
      <c r="C435" s="12" t="s">
        <v>1128</v>
      </c>
      <c r="D435" s="13" t="n">
        <v>6.87</v>
      </c>
      <c r="E435" s="13" t="n">
        <v>20.23</v>
      </c>
      <c r="F435" s="12" t="n">
        <v>0.04848</v>
      </c>
      <c r="G435" s="14" t="n">
        <f aca="false">IF(E435=0,D435/1,D435/E435)</f>
        <v>0.339594661393969</v>
      </c>
      <c r="H435" s="14" t="n">
        <f aca="false">IF(D435=0,E435/1,E435/D435)</f>
        <v>2.94468704512373</v>
      </c>
    </row>
    <row r="436" customFormat="false" ht="12.75" hidden="false" customHeight="false" outlineLevel="0" collapsed="false">
      <c r="A436" s="12" t="s">
        <v>1129</v>
      </c>
      <c r="B436" s="12" t="s">
        <v>1130</v>
      </c>
      <c r="C436" s="12" t="s">
        <v>1131</v>
      </c>
      <c r="D436" s="13" t="n">
        <v>16.09625</v>
      </c>
      <c r="E436" s="13" t="n">
        <v>47.06</v>
      </c>
      <c r="F436" s="12" t="n">
        <v>0.02828</v>
      </c>
      <c r="G436" s="14" t="n">
        <f aca="false">IF(E436=0,D436/1,D436/E436)</f>
        <v>0.34203676158096</v>
      </c>
      <c r="H436" s="14" t="n">
        <f aca="false">IF(D436=0,E436/1,E436/D436)</f>
        <v>2.9236623437136</v>
      </c>
    </row>
    <row r="437" customFormat="false" ht="12.75" hidden="false" customHeight="false" outlineLevel="0" collapsed="false">
      <c r="A437" s="12" t="s">
        <v>1132</v>
      </c>
      <c r="B437" s="12" t="s">
        <v>1133</v>
      </c>
      <c r="C437" s="12" t="s">
        <v>1134</v>
      </c>
      <c r="D437" s="13" t="n">
        <v>8.85375</v>
      </c>
      <c r="E437" s="13" t="n">
        <v>25.8575</v>
      </c>
      <c r="F437" s="12" t="n">
        <v>0.01616</v>
      </c>
      <c r="G437" s="14" t="n">
        <f aca="false">IF(E437=0,D437/1,D437/E437)</f>
        <v>0.342405491636856</v>
      </c>
      <c r="H437" s="14" t="n">
        <f aca="false">IF(D437=0,E437/1,E437/D437)</f>
        <v>2.92051390653678</v>
      </c>
    </row>
    <row r="438" customFormat="false" ht="12.75" hidden="false" customHeight="false" outlineLevel="0" collapsed="false">
      <c r="A438" s="12" t="s">
        <v>1135</v>
      </c>
      <c r="B438" s="12" t="s">
        <v>1136</v>
      </c>
      <c r="C438" s="12" t="s">
        <v>1137</v>
      </c>
      <c r="D438" s="13" t="n">
        <v>150.15875</v>
      </c>
      <c r="E438" s="13" t="n">
        <v>435.8325</v>
      </c>
      <c r="F438" s="12" t="n">
        <v>0.00404</v>
      </c>
      <c r="G438" s="14" t="n">
        <f aca="false">IF(E438=0,D438/1,D438/E438)</f>
        <v>0.344533163543334</v>
      </c>
      <c r="H438" s="14" t="n">
        <f aca="false">IF(D438=0,E438/1,E438/D438)</f>
        <v>2.90247821056049</v>
      </c>
    </row>
    <row r="439" customFormat="false" ht="12.75" hidden="false" customHeight="false" outlineLevel="0" collapsed="false">
      <c r="A439" s="12" t="s">
        <v>1138</v>
      </c>
      <c r="B439" s="12" t="s">
        <v>1139</v>
      </c>
      <c r="C439" s="12" t="s">
        <v>1140</v>
      </c>
      <c r="D439" s="13" t="n">
        <v>12.2875</v>
      </c>
      <c r="E439" s="13" t="n">
        <v>35.61</v>
      </c>
      <c r="F439" s="12" t="n">
        <v>0.00404</v>
      </c>
      <c r="G439" s="14" t="n">
        <f aca="false">IF(E439=0,D439/1,D439/E439)</f>
        <v>0.345057568098849</v>
      </c>
      <c r="H439" s="14" t="n">
        <f aca="false">IF(D439=0,E439/1,E439/D439)</f>
        <v>2.89806714140387</v>
      </c>
    </row>
    <row r="440" customFormat="false" ht="12.75" hidden="false" customHeight="false" outlineLevel="0" collapsed="false">
      <c r="A440" s="12" t="s">
        <v>1141</v>
      </c>
      <c r="B440" s="12" t="s">
        <v>1142</v>
      </c>
      <c r="C440" s="12" t="s">
        <v>1143</v>
      </c>
      <c r="D440" s="13" t="n">
        <v>18.24</v>
      </c>
      <c r="E440" s="13" t="n">
        <v>52.665</v>
      </c>
      <c r="F440" s="12" t="n">
        <v>0.02828</v>
      </c>
      <c r="G440" s="14" t="n">
        <f aca="false">IF(E440=0,D440/1,D440/E440)</f>
        <v>0.346340074052976</v>
      </c>
      <c r="H440" s="14" t="n">
        <f aca="false">IF(D440=0,E440/1,E440/D440)</f>
        <v>2.88733552631579</v>
      </c>
    </row>
    <row r="441" customFormat="false" ht="12.75" hidden="false" customHeight="false" outlineLevel="0" collapsed="false">
      <c r="A441" s="12" t="s">
        <v>1144</v>
      </c>
      <c r="B441" s="15"/>
      <c r="C441" s="15"/>
      <c r="D441" s="13" t="n">
        <v>7.78375</v>
      </c>
      <c r="E441" s="13" t="n">
        <v>22.43</v>
      </c>
      <c r="F441" s="12" t="n">
        <v>0.02828</v>
      </c>
      <c r="G441" s="14" t="n">
        <f aca="false">IF(E441=0,D441/1,D441/E441)</f>
        <v>0.347024074899688</v>
      </c>
      <c r="H441" s="14" t="n">
        <f aca="false">IF(D441=0,E441/1,E441/D441)</f>
        <v>2.88164445158182</v>
      </c>
    </row>
    <row r="442" customFormat="false" ht="12.75" hidden="false" customHeight="false" outlineLevel="0" collapsed="false">
      <c r="A442" s="12" t="s">
        <v>1145</v>
      </c>
      <c r="B442" s="12" t="s">
        <v>1146</v>
      </c>
      <c r="C442" s="12" t="s">
        <v>1147</v>
      </c>
      <c r="D442" s="13" t="n">
        <v>7.095</v>
      </c>
      <c r="E442" s="13" t="n">
        <v>20.385</v>
      </c>
      <c r="F442" s="12" t="n">
        <v>0.00808</v>
      </c>
      <c r="G442" s="14" t="n">
        <f aca="false">IF(E442=0,D442/1,D442/E442)</f>
        <v>0.348050036791759</v>
      </c>
      <c r="H442" s="14" t="n">
        <f aca="false">IF(D442=0,E442/1,E442/D442)</f>
        <v>2.87315010570825</v>
      </c>
    </row>
    <row r="443" customFormat="false" ht="12.75" hidden="false" customHeight="false" outlineLevel="0" collapsed="false">
      <c r="A443" s="12" t="s">
        <v>1148</v>
      </c>
      <c r="B443" s="12" t="s">
        <v>1149</v>
      </c>
      <c r="C443" s="12" t="s">
        <v>1150</v>
      </c>
      <c r="D443" s="13" t="n">
        <v>10.26875</v>
      </c>
      <c r="E443" s="13" t="n">
        <v>29.4025</v>
      </c>
      <c r="F443" s="12" t="n">
        <v>0.04848</v>
      </c>
      <c r="G443" s="14" t="n">
        <f aca="false">IF(E443=0,D443/1,D443/E443)</f>
        <v>0.349247512966585</v>
      </c>
      <c r="H443" s="14" t="n">
        <f aca="false">IF(D443=0,E443/1,E443/D443)</f>
        <v>2.86329884357882</v>
      </c>
    </row>
    <row r="444" customFormat="false" ht="12.75" hidden="false" customHeight="false" outlineLevel="0" collapsed="false">
      <c r="A444" s="12" t="s">
        <v>1151</v>
      </c>
      <c r="B444" s="12" t="s">
        <v>1152</v>
      </c>
      <c r="C444" s="12" t="s">
        <v>1153</v>
      </c>
      <c r="D444" s="13" t="n">
        <v>12.3125</v>
      </c>
      <c r="E444" s="13" t="n">
        <v>35.2075</v>
      </c>
      <c r="F444" s="12" t="n">
        <v>0.02828</v>
      </c>
      <c r="G444" s="14" t="n">
        <f aca="false">IF(E444=0,D444/1,D444/E444)</f>
        <v>0.349712419228857</v>
      </c>
      <c r="H444" s="14" t="n">
        <f aca="false">IF(D444=0,E444/1,E444/D444)</f>
        <v>2.8594923857868</v>
      </c>
    </row>
    <row r="445" customFormat="false" ht="12.75" hidden="false" customHeight="false" outlineLevel="0" collapsed="false">
      <c r="A445" s="12" t="s">
        <v>1154</v>
      </c>
      <c r="B445" s="12" t="s">
        <v>1155</v>
      </c>
      <c r="C445" s="12" t="s">
        <v>1156</v>
      </c>
      <c r="D445" s="13" t="n">
        <v>9.6825</v>
      </c>
      <c r="E445" s="13" t="n">
        <v>27.665</v>
      </c>
      <c r="F445" s="12" t="n">
        <v>0.02828</v>
      </c>
      <c r="G445" s="14" t="n">
        <f aca="false">IF(E445=0,D445/1,D445/E445)</f>
        <v>0.349990963311043</v>
      </c>
      <c r="H445" s="14" t="n">
        <f aca="false">IF(D445=0,E445/1,E445/D445)</f>
        <v>2.857216627937</v>
      </c>
    </row>
    <row r="446" customFormat="false" ht="12.75" hidden="false" customHeight="false" outlineLevel="0" collapsed="false">
      <c r="A446" s="12" t="s">
        <v>1157</v>
      </c>
      <c r="B446" s="12" t="s">
        <v>1158</v>
      </c>
      <c r="C446" s="12" t="s">
        <v>1159</v>
      </c>
      <c r="D446" s="13" t="n">
        <v>10.50375</v>
      </c>
      <c r="E446" s="13" t="n">
        <v>29.99</v>
      </c>
      <c r="F446" s="12" t="n">
        <v>0.01616</v>
      </c>
      <c r="G446" s="14" t="n">
        <f aca="false">IF(E446=0,D446/1,D446/E446)</f>
        <v>0.350241747249083</v>
      </c>
      <c r="H446" s="14" t="n">
        <f aca="false">IF(D446=0,E446/1,E446/D446)</f>
        <v>2.85517077234321</v>
      </c>
    </row>
    <row r="447" customFormat="false" ht="12.75" hidden="false" customHeight="false" outlineLevel="0" collapsed="false">
      <c r="A447" s="12" t="s">
        <v>1160</v>
      </c>
      <c r="B447" s="12" t="s">
        <v>1161</v>
      </c>
      <c r="C447" s="12" t="s">
        <v>1162</v>
      </c>
      <c r="D447" s="13" t="n">
        <v>18.44125</v>
      </c>
      <c r="E447" s="13" t="n">
        <v>52.245</v>
      </c>
      <c r="F447" s="12" t="n">
        <v>0.01616</v>
      </c>
      <c r="G447" s="14" t="n">
        <f aca="false">IF(E447=0,D447/1,D447/E447)</f>
        <v>0.352976361374294</v>
      </c>
      <c r="H447" s="14" t="n">
        <f aca="false">IF(D447=0,E447/1,E447/D447)</f>
        <v>2.8330509049007</v>
      </c>
    </row>
    <row r="448" customFormat="false" ht="12.75" hidden="false" customHeight="false" outlineLevel="0" collapsed="false">
      <c r="A448" s="12" t="s">
        <v>1163</v>
      </c>
      <c r="B448" s="12" t="s">
        <v>1164</v>
      </c>
      <c r="C448" s="12" t="s">
        <v>1165</v>
      </c>
      <c r="D448" s="13" t="n">
        <v>30.50375</v>
      </c>
      <c r="E448" s="13" t="n">
        <v>86.07</v>
      </c>
      <c r="F448" s="12" t="n">
        <v>0.02828</v>
      </c>
      <c r="G448" s="14" t="n">
        <f aca="false">IF(E448=0,D448/1,D448/E448)</f>
        <v>0.354406297199954</v>
      </c>
      <c r="H448" s="14" t="n">
        <f aca="false">IF(D448=0,E448/1,E448/D448)</f>
        <v>2.82162029258698</v>
      </c>
    </row>
    <row r="449" customFormat="false" ht="12.75" hidden="false" customHeight="false" outlineLevel="0" collapsed="false">
      <c r="A449" s="12" t="s">
        <v>1166</v>
      </c>
      <c r="B449" s="15"/>
      <c r="C449" s="15"/>
      <c r="D449" s="13" t="n">
        <v>13.2525</v>
      </c>
      <c r="E449" s="13" t="n">
        <v>37.12</v>
      </c>
      <c r="F449" s="12" t="n">
        <v>0.01616</v>
      </c>
      <c r="G449" s="14" t="n">
        <f aca="false">IF(E449=0,D449/1,D449/E449)</f>
        <v>0.357017780172414</v>
      </c>
      <c r="H449" s="14" t="n">
        <f aca="false">IF(D449=0,E449/1,E449/D449)</f>
        <v>2.80098094699113</v>
      </c>
    </row>
    <row r="450" customFormat="false" ht="12.75" hidden="false" customHeight="false" outlineLevel="0" collapsed="false">
      <c r="A450" s="12" t="s">
        <v>1167</v>
      </c>
      <c r="B450" s="12" t="s">
        <v>1168</v>
      </c>
      <c r="C450" s="12" t="s">
        <v>1169</v>
      </c>
      <c r="D450" s="13" t="n">
        <v>26.125</v>
      </c>
      <c r="E450" s="13" t="n">
        <v>72.9625</v>
      </c>
      <c r="F450" s="12" t="n">
        <v>0.02828</v>
      </c>
      <c r="G450" s="14" t="n">
        <f aca="false">IF(E450=0,D450/1,D450/E450)</f>
        <v>0.358060647592942</v>
      </c>
      <c r="H450" s="14" t="n">
        <f aca="false">IF(D450=0,E450/1,E450/D450)</f>
        <v>2.79282296650718</v>
      </c>
    </row>
    <row r="451" customFormat="false" ht="12.75" hidden="false" customHeight="false" outlineLevel="0" collapsed="false">
      <c r="A451" s="12" t="s">
        <v>1170</v>
      </c>
      <c r="B451" s="12" t="s">
        <v>1171</v>
      </c>
      <c r="C451" s="12" t="s">
        <v>1172</v>
      </c>
      <c r="D451" s="13" t="n">
        <v>7.265</v>
      </c>
      <c r="E451" s="13" t="n">
        <v>20.23</v>
      </c>
      <c r="F451" s="12" t="n">
        <v>0.04848</v>
      </c>
      <c r="G451" s="14" t="n">
        <f aca="false">IF(E451=0,D451/1,D451/E451)</f>
        <v>0.35912011863569</v>
      </c>
      <c r="H451" s="14" t="n">
        <f aca="false">IF(D451=0,E451/1,E451/D451)</f>
        <v>2.78458362009635</v>
      </c>
    </row>
    <row r="452" customFormat="false" ht="12.75" hidden="false" customHeight="false" outlineLevel="0" collapsed="false">
      <c r="A452" s="12" t="s">
        <v>1173</v>
      </c>
      <c r="B452" s="12" t="s">
        <v>1174</v>
      </c>
      <c r="C452" s="12" t="s">
        <v>1175</v>
      </c>
      <c r="D452" s="13" t="n">
        <v>18.67375</v>
      </c>
      <c r="E452" s="13" t="n">
        <v>51.96</v>
      </c>
      <c r="F452" s="12" t="n">
        <v>0.00404</v>
      </c>
      <c r="G452" s="14" t="n">
        <f aca="false">IF(E452=0,D452/1,D452/E452)</f>
        <v>0.359387028483449</v>
      </c>
      <c r="H452" s="14" t="n">
        <f aca="false">IF(D452=0,E452/1,E452/D452)</f>
        <v>2.78251556329072</v>
      </c>
    </row>
    <row r="453" customFormat="false" ht="12.75" hidden="false" customHeight="false" outlineLevel="0" collapsed="false">
      <c r="A453" s="12" t="s">
        <v>1176</v>
      </c>
      <c r="B453" s="12" t="s">
        <v>1177</v>
      </c>
      <c r="C453" s="12" t="s">
        <v>1178</v>
      </c>
      <c r="D453" s="13" t="n">
        <v>13.39</v>
      </c>
      <c r="E453" s="13" t="n">
        <v>37.1975</v>
      </c>
      <c r="F453" s="12" t="n">
        <v>0.02828</v>
      </c>
      <c r="G453" s="14" t="n">
        <f aca="false">IF(E453=0,D453/1,D453/E453)</f>
        <v>0.359970428120169</v>
      </c>
      <c r="H453" s="14" t="n">
        <f aca="false">IF(D453=0,E453/1,E453/D453)</f>
        <v>2.77800597460792</v>
      </c>
    </row>
    <row r="454" customFormat="false" ht="12.75" hidden="false" customHeight="false" outlineLevel="0" collapsed="false">
      <c r="A454" s="12" t="s">
        <v>1179</v>
      </c>
      <c r="B454" s="12" t="s">
        <v>1180</v>
      </c>
      <c r="C454" s="12" t="s">
        <v>1181</v>
      </c>
      <c r="D454" s="13" t="n">
        <v>10.0725</v>
      </c>
      <c r="E454" s="13" t="n">
        <v>27.975</v>
      </c>
      <c r="F454" s="12" t="n">
        <v>0.04848</v>
      </c>
      <c r="G454" s="14" t="n">
        <f aca="false">IF(E454=0,D454/1,D454/E454)</f>
        <v>0.360053619302949</v>
      </c>
      <c r="H454" s="14" t="n">
        <f aca="false">IF(D454=0,E454/1,E454/D454)</f>
        <v>2.77736411020104</v>
      </c>
    </row>
    <row r="455" customFormat="false" ht="12.75" hidden="false" customHeight="false" outlineLevel="0" collapsed="false">
      <c r="A455" s="12" t="s">
        <v>1182</v>
      </c>
      <c r="B455" s="12" t="s">
        <v>1183</v>
      </c>
      <c r="C455" s="12" t="s">
        <v>1184</v>
      </c>
      <c r="D455" s="13" t="n">
        <v>12.11125</v>
      </c>
      <c r="E455" s="13" t="n">
        <v>33.62</v>
      </c>
      <c r="F455" s="12" t="n">
        <v>0.01616</v>
      </c>
      <c r="G455" s="14" t="n">
        <f aca="false">IF(E455=0,D455/1,D455/E455)</f>
        <v>0.360239440809042</v>
      </c>
      <c r="H455" s="14" t="n">
        <f aca="false">IF(D455=0,E455/1,E455/D455)</f>
        <v>2.77593146867582</v>
      </c>
    </row>
    <row r="456" customFormat="false" ht="12.75" hidden="false" customHeight="false" outlineLevel="0" collapsed="false">
      <c r="A456" s="12" t="s">
        <v>1185</v>
      </c>
      <c r="B456" s="12" t="s">
        <v>1186</v>
      </c>
      <c r="C456" s="12" t="s">
        <v>1187</v>
      </c>
      <c r="D456" s="13" t="n">
        <v>28.5025</v>
      </c>
      <c r="E456" s="13" t="n">
        <v>79.0425</v>
      </c>
      <c r="F456" s="12" t="n">
        <v>0.00808</v>
      </c>
      <c r="G456" s="14" t="n">
        <f aca="false">IF(E456=0,D456/1,D456/E456)</f>
        <v>0.360597147104406</v>
      </c>
      <c r="H456" s="14" t="n">
        <f aca="false">IF(D456=0,E456/1,E456/D456)</f>
        <v>2.77317779142181</v>
      </c>
    </row>
    <row r="457" customFormat="false" ht="12.75" hidden="false" customHeight="false" outlineLevel="0" collapsed="false">
      <c r="A457" s="12" t="s">
        <v>1188</v>
      </c>
      <c r="B457" s="12" t="s">
        <v>1189</v>
      </c>
      <c r="C457" s="12" t="s">
        <v>1190</v>
      </c>
      <c r="D457" s="13" t="n">
        <v>14.1925</v>
      </c>
      <c r="E457" s="13" t="n">
        <v>39.3575</v>
      </c>
      <c r="F457" s="12" t="n">
        <v>0.02828</v>
      </c>
      <c r="G457" s="14" t="n">
        <f aca="false">IF(E457=0,D457/1,D457/E457)</f>
        <v>0.360604713205869</v>
      </c>
      <c r="H457" s="14" t="n">
        <f aca="false">IF(D457=0,E457/1,E457/D457)</f>
        <v>2.7731196054254</v>
      </c>
    </row>
    <row r="458" customFormat="false" ht="12.75" hidden="false" customHeight="false" outlineLevel="0" collapsed="false">
      <c r="A458" s="12" t="s">
        <v>1191</v>
      </c>
      <c r="B458" s="12" t="s">
        <v>1192</v>
      </c>
      <c r="C458" s="12" t="s">
        <v>1193</v>
      </c>
      <c r="D458" s="13" t="n">
        <v>27.42</v>
      </c>
      <c r="E458" s="13" t="n">
        <v>75.9425</v>
      </c>
      <c r="F458" s="12" t="n">
        <v>0.00808</v>
      </c>
      <c r="G458" s="14" t="n">
        <f aca="false">IF(E458=0,D458/1,D458/E458)</f>
        <v>0.361062646080917</v>
      </c>
      <c r="H458" s="14" t="n">
        <f aca="false">IF(D458=0,E458/1,E458/D458)</f>
        <v>2.76960247994165</v>
      </c>
    </row>
    <row r="459" customFormat="false" ht="12.75" hidden="false" customHeight="false" outlineLevel="0" collapsed="false">
      <c r="A459" s="12" t="s">
        <v>1194</v>
      </c>
      <c r="B459" s="12" t="s">
        <v>1195</v>
      </c>
      <c r="C459" s="12" t="s">
        <v>1196</v>
      </c>
      <c r="D459" s="13" t="n">
        <v>14.12875</v>
      </c>
      <c r="E459" s="13" t="n">
        <v>39.035</v>
      </c>
      <c r="F459" s="12" t="n">
        <v>0.00404</v>
      </c>
      <c r="G459" s="14" t="n">
        <f aca="false">IF(E459=0,D459/1,D459/E459)</f>
        <v>0.361950813372614</v>
      </c>
      <c r="H459" s="14" t="n">
        <f aca="false">IF(D459=0,E459/1,E459/D459)</f>
        <v>2.76280633460143</v>
      </c>
    </row>
    <row r="460" customFormat="false" ht="12.75" hidden="false" customHeight="false" outlineLevel="0" collapsed="false">
      <c r="A460" s="12" t="s">
        <v>1197</v>
      </c>
      <c r="B460" s="12" t="s">
        <v>1198</v>
      </c>
      <c r="C460" s="12" t="s">
        <v>1199</v>
      </c>
      <c r="D460" s="13" t="n">
        <v>19.70125</v>
      </c>
      <c r="E460" s="13" t="n">
        <v>54.2875</v>
      </c>
      <c r="F460" s="12" t="n">
        <v>0.01616</v>
      </c>
      <c r="G460" s="14" t="n">
        <f aca="false">IF(E460=0,D460/1,D460/E460)</f>
        <v>0.362905825466268</v>
      </c>
      <c r="H460" s="14" t="n">
        <f aca="false">IF(D460=0,E460/1,E460/D460)</f>
        <v>2.75553581625531</v>
      </c>
    </row>
    <row r="461" customFormat="false" ht="12.75" hidden="false" customHeight="false" outlineLevel="0" collapsed="false">
      <c r="A461" s="12" t="s">
        <v>1200</v>
      </c>
      <c r="B461" s="12" t="s">
        <v>1201</v>
      </c>
      <c r="C461" s="12" t="s">
        <v>1202</v>
      </c>
      <c r="D461" s="13" t="n">
        <v>47.63625</v>
      </c>
      <c r="E461" s="13" t="n">
        <v>130.8325</v>
      </c>
      <c r="F461" s="12" t="n">
        <v>0.00404</v>
      </c>
      <c r="G461" s="14" t="n">
        <f aca="false">IF(E461=0,D461/1,D461/E461)</f>
        <v>0.364101045229587</v>
      </c>
      <c r="H461" s="14" t="n">
        <f aca="false">IF(D461=0,E461/1,E461/D461)</f>
        <v>2.74649033036815</v>
      </c>
    </row>
    <row r="462" customFormat="false" ht="12.75" hidden="false" customHeight="false" outlineLevel="0" collapsed="false">
      <c r="A462" s="12" t="s">
        <v>1203</v>
      </c>
      <c r="B462" s="12" t="s">
        <v>1204</v>
      </c>
      <c r="C462" s="12" t="s">
        <v>1205</v>
      </c>
      <c r="D462" s="13" t="n">
        <v>9.53625</v>
      </c>
      <c r="E462" s="13" t="n">
        <v>26.125</v>
      </c>
      <c r="F462" s="12" t="n">
        <v>0.02828</v>
      </c>
      <c r="G462" s="14" t="n">
        <f aca="false">IF(E462=0,D462/1,D462/E462)</f>
        <v>0.365023923444976</v>
      </c>
      <c r="H462" s="14" t="n">
        <f aca="false">IF(D462=0,E462/1,E462/D462)</f>
        <v>2.73954646742692</v>
      </c>
    </row>
    <row r="463" customFormat="false" ht="25.5" hidden="false" customHeight="false" outlineLevel="0" collapsed="false">
      <c r="A463" s="12" t="s">
        <v>1206</v>
      </c>
      <c r="B463" s="12" t="s">
        <v>1207</v>
      </c>
      <c r="C463" s="12" t="s">
        <v>1208</v>
      </c>
      <c r="D463" s="13" t="n">
        <v>9.545</v>
      </c>
      <c r="E463" s="13" t="n">
        <v>26.14</v>
      </c>
      <c r="F463" s="12" t="n">
        <v>0.04848</v>
      </c>
      <c r="G463" s="14" t="n">
        <f aca="false">IF(E463=0,D463/1,D463/E463)</f>
        <v>0.365149196633512</v>
      </c>
      <c r="H463" s="14" t="n">
        <f aca="false">IF(D463=0,E463/1,E463/D463)</f>
        <v>2.7386066003143</v>
      </c>
    </row>
    <row r="464" customFormat="false" ht="12.75" hidden="false" customHeight="false" outlineLevel="0" collapsed="false">
      <c r="A464" s="12" t="s">
        <v>1209</v>
      </c>
      <c r="B464" s="12" t="s">
        <v>1210</v>
      </c>
      <c r="C464" s="12" t="s">
        <v>1211</v>
      </c>
      <c r="D464" s="13" t="n">
        <v>8.12375</v>
      </c>
      <c r="E464" s="13" t="n">
        <v>22.2475</v>
      </c>
      <c r="F464" s="12" t="n">
        <v>0.04848</v>
      </c>
      <c r="G464" s="14" t="n">
        <f aca="false">IF(E464=0,D464/1,D464/E464)</f>
        <v>0.365153388021126</v>
      </c>
      <c r="H464" s="14" t="n">
        <f aca="false">IF(D464=0,E464/1,E464/D464)</f>
        <v>2.73857516541006</v>
      </c>
    </row>
    <row r="465" customFormat="false" ht="12.75" hidden="false" customHeight="false" outlineLevel="0" collapsed="false">
      <c r="A465" s="12" t="s">
        <v>1212</v>
      </c>
      <c r="B465" s="12" t="s">
        <v>1213</v>
      </c>
      <c r="C465" s="12" t="s">
        <v>1214</v>
      </c>
      <c r="D465" s="13" t="n">
        <v>11.51625</v>
      </c>
      <c r="E465" s="13" t="n">
        <v>31.5025</v>
      </c>
      <c r="F465" s="12" t="n">
        <v>0.04848</v>
      </c>
      <c r="G465" s="14" t="n">
        <f aca="false">IF(E465=0,D465/1,D465/E465)</f>
        <v>0.365566224902785</v>
      </c>
      <c r="H465" s="14" t="n">
        <f aca="false">IF(D465=0,E465/1,E465/D465)</f>
        <v>2.73548247042223</v>
      </c>
    </row>
    <row r="466" customFormat="false" ht="12.75" hidden="false" customHeight="false" outlineLevel="0" collapsed="false">
      <c r="A466" s="12" t="s">
        <v>1215</v>
      </c>
      <c r="B466" s="12" t="s">
        <v>1216</v>
      </c>
      <c r="C466" s="12" t="s">
        <v>1217</v>
      </c>
      <c r="D466" s="13" t="n">
        <v>39.99875</v>
      </c>
      <c r="E466" s="13" t="n">
        <v>108.86</v>
      </c>
      <c r="F466" s="12" t="n">
        <v>0.04848</v>
      </c>
      <c r="G466" s="14" t="n">
        <f aca="false">IF(E466=0,D466/1,D466/E466)</f>
        <v>0.367432941392614</v>
      </c>
      <c r="H466" s="14" t="n">
        <f aca="false">IF(D466=0,E466/1,E466/D466)</f>
        <v>2.7215850495328</v>
      </c>
    </row>
    <row r="467" customFormat="false" ht="12.75" hidden="false" customHeight="false" outlineLevel="0" collapsed="false">
      <c r="A467" s="12" t="s">
        <v>1218</v>
      </c>
      <c r="B467" s="12" t="s">
        <v>1219</v>
      </c>
      <c r="C467" s="12" t="s">
        <v>1220</v>
      </c>
      <c r="D467" s="13" t="n">
        <v>19.23</v>
      </c>
      <c r="E467" s="13" t="n">
        <v>52.2975</v>
      </c>
      <c r="F467" s="12" t="n">
        <v>0.00404</v>
      </c>
      <c r="G467" s="14" t="n">
        <f aca="false">IF(E467=0,D467/1,D467/E467)</f>
        <v>0.367704001147282</v>
      </c>
      <c r="H467" s="14" t="n">
        <f aca="false">IF(D467=0,E467/1,E467/D467)</f>
        <v>2.71957878315133</v>
      </c>
    </row>
    <row r="468" customFormat="false" ht="12.75" hidden="false" customHeight="false" outlineLevel="0" collapsed="false">
      <c r="A468" s="12" t="s">
        <v>1221</v>
      </c>
      <c r="B468" s="12" t="s">
        <v>1222</v>
      </c>
      <c r="C468" s="12" t="s">
        <v>1223</v>
      </c>
      <c r="D468" s="13" t="n">
        <v>7.5675</v>
      </c>
      <c r="E468" s="13" t="n">
        <v>20.5675</v>
      </c>
      <c r="F468" s="12" t="n">
        <v>0.00404</v>
      </c>
      <c r="G468" s="14" t="n">
        <f aca="false">IF(E468=0,D468/1,D468/E468)</f>
        <v>0.367934848669017</v>
      </c>
      <c r="H468" s="14" t="n">
        <f aca="false">IF(D468=0,E468/1,E468/D468)</f>
        <v>2.71787248100429</v>
      </c>
    </row>
    <row r="469" customFormat="false" ht="12.75" hidden="false" customHeight="false" outlineLevel="0" collapsed="false">
      <c r="A469" s="12" t="s">
        <v>1224</v>
      </c>
      <c r="B469" s="12" t="s">
        <v>1225</v>
      </c>
      <c r="C469" s="12" t="s">
        <v>1226</v>
      </c>
      <c r="D469" s="13" t="n">
        <v>37.43</v>
      </c>
      <c r="E469" s="13" t="n">
        <v>101.6925</v>
      </c>
      <c r="F469" s="12" t="n">
        <v>0.02828</v>
      </c>
      <c r="G469" s="14" t="n">
        <f aca="false">IF(E469=0,D469/1,D469/E469)</f>
        <v>0.368070408338865</v>
      </c>
      <c r="H469" s="14" t="n">
        <f aca="false">IF(D469=0,E469/1,E469/D469)</f>
        <v>2.71687149345445</v>
      </c>
    </row>
    <row r="470" customFormat="false" ht="12.75" hidden="false" customHeight="false" outlineLevel="0" collapsed="false">
      <c r="A470" s="12" t="s">
        <v>1227</v>
      </c>
      <c r="B470" s="12" t="s">
        <v>1228</v>
      </c>
      <c r="C470" s="12" t="s">
        <v>1229</v>
      </c>
      <c r="D470" s="13" t="n">
        <v>9.5625</v>
      </c>
      <c r="E470" s="13" t="n">
        <v>25.845</v>
      </c>
      <c r="F470" s="12" t="n">
        <v>0.04848</v>
      </c>
      <c r="G470" s="14" t="n">
        <f aca="false">IF(E470=0,D470/1,D470/E470)</f>
        <v>0.369994196169472</v>
      </c>
      <c r="H470" s="14" t="n">
        <f aca="false">IF(D470=0,E470/1,E470/D470)</f>
        <v>2.70274509803922</v>
      </c>
    </row>
    <row r="471" customFormat="false" ht="12.75" hidden="false" customHeight="false" outlineLevel="0" collapsed="false">
      <c r="A471" s="12" t="s">
        <v>1230</v>
      </c>
      <c r="B471" s="12" t="s">
        <v>1231</v>
      </c>
      <c r="C471" s="12" t="s">
        <v>1232</v>
      </c>
      <c r="D471" s="13" t="n">
        <v>8.28</v>
      </c>
      <c r="E471" s="13" t="n">
        <v>22.36</v>
      </c>
      <c r="F471" s="12" t="n">
        <v>0.00808</v>
      </c>
      <c r="G471" s="14" t="n">
        <f aca="false">IF(E471=0,D471/1,D471/E471)</f>
        <v>0.370304114490161</v>
      </c>
      <c r="H471" s="14" t="n">
        <f aca="false">IF(D471=0,E471/1,E471/D471)</f>
        <v>2.70048309178744</v>
      </c>
    </row>
    <row r="472" customFormat="false" ht="12.75" hidden="false" customHeight="false" outlineLevel="0" collapsed="false">
      <c r="A472" s="12" t="s">
        <v>1233</v>
      </c>
      <c r="B472" s="12" t="s">
        <v>1234</v>
      </c>
      <c r="C472" s="12" t="s">
        <v>1235</v>
      </c>
      <c r="D472" s="13" t="n">
        <v>9.02125</v>
      </c>
      <c r="E472" s="13" t="n">
        <v>24.235</v>
      </c>
      <c r="F472" s="12" t="n">
        <v>0.00404</v>
      </c>
      <c r="G472" s="14" t="n">
        <f aca="false">IF(E472=0,D472/1,D472/E472)</f>
        <v>0.372240561171859</v>
      </c>
      <c r="H472" s="14" t="n">
        <f aca="false">IF(D472=0,E472/1,E472/D472)</f>
        <v>2.68643480670639</v>
      </c>
    </row>
    <row r="473" customFormat="false" ht="12.75" hidden="false" customHeight="false" outlineLevel="0" collapsed="false">
      <c r="A473" s="12" t="s">
        <v>1236</v>
      </c>
      <c r="B473" s="12" t="s">
        <v>1237</v>
      </c>
      <c r="C473" s="12" t="s">
        <v>1238</v>
      </c>
      <c r="D473" s="13" t="n">
        <v>102.9075</v>
      </c>
      <c r="E473" s="13" t="n">
        <v>275.3225</v>
      </c>
      <c r="F473" s="12" t="n">
        <v>0.01616</v>
      </c>
      <c r="G473" s="14" t="n">
        <f aca="false">IF(E473=0,D473/1,D473/E473)</f>
        <v>0.37377075974539</v>
      </c>
      <c r="H473" s="14" t="n">
        <f aca="false">IF(D473=0,E473/1,E473/D473)</f>
        <v>2.67543667857056</v>
      </c>
    </row>
    <row r="474" customFormat="false" ht="12.75" hidden="false" customHeight="false" outlineLevel="0" collapsed="false">
      <c r="A474" s="12" t="s">
        <v>1239</v>
      </c>
      <c r="B474" s="12" t="s">
        <v>1240</v>
      </c>
      <c r="C474" s="12" t="s">
        <v>1241</v>
      </c>
      <c r="D474" s="13" t="n">
        <v>16.6525</v>
      </c>
      <c r="E474" s="13" t="n">
        <v>44.455</v>
      </c>
      <c r="F474" s="12" t="n">
        <v>0.02828</v>
      </c>
      <c r="G474" s="14" t="n">
        <f aca="false">IF(E474=0,D474/1,D474/E474)</f>
        <v>0.374592284332471</v>
      </c>
      <c r="H474" s="14" t="n">
        <f aca="false">IF(D474=0,E474/1,E474/D474)</f>
        <v>2.6695691337637</v>
      </c>
    </row>
    <row r="475" customFormat="false" ht="12.75" hidden="false" customHeight="false" outlineLevel="0" collapsed="false">
      <c r="A475" s="12" t="s">
        <v>1242</v>
      </c>
      <c r="B475" s="12" t="s">
        <v>1243</v>
      </c>
      <c r="C475" s="12" t="s">
        <v>1244</v>
      </c>
      <c r="D475" s="13" t="n">
        <v>16.655</v>
      </c>
      <c r="E475" s="13" t="n">
        <v>44.425</v>
      </c>
      <c r="F475" s="12" t="n">
        <v>0.02828</v>
      </c>
      <c r="G475" s="14" t="n">
        <f aca="false">IF(E475=0,D475/1,D475/E475)</f>
        <v>0.374901519414744</v>
      </c>
      <c r="H475" s="14" t="n">
        <f aca="false">IF(D475=0,E475/1,E475/D475)</f>
        <v>2.66736715700991</v>
      </c>
    </row>
    <row r="476" customFormat="false" ht="12.75" hidden="false" customHeight="false" outlineLevel="0" collapsed="false">
      <c r="A476" s="12" t="s">
        <v>1245</v>
      </c>
      <c r="B476" s="12" t="s">
        <v>1246</v>
      </c>
      <c r="C476" s="12" t="s">
        <v>1247</v>
      </c>
      <c r="D476" s="13" t="n">
        <v>18.22125</v>
      </c>
      <c r="E476" s="13" t="n">
        <v>48.6025</v>
      </c>
      <c r="F476" s="12" t="n">
        <v>0.02828</v>
      </c>
      <c r="G476" s="14" t="n">
        <f aca="false">IF(E476=0,D476/1,D476/E476)</f>
        <v>0.374903554343912</v>
      </c>
      <c r="H476" s="14" t="n">
        <f aca="false">IF(D476=0,E476/1,E476/D476)</f>
        <v>2.66735267887768</v>
      </c>
    </row>
    <row r="477" customFormat="false" ht="12.75" hidden="false" customHeight="false" outlineLevel="0" collapsed="false">
      <c r="A477" s="12" t="s">
        <v>1248</v>
      </c>
      <c r="B477" s="12" t="s">
        <v>1249</v>
      </c>
      <c r="C477" s="12" t="s">
        <v>1250</v>
      </c>
      <c r="D477" s="13" t="n">
        <v>28.7075</v>
      </c>
      <c r="E477" s="13" t="n">
        <v>76.5625</v>
      </c>
      <c r="F477" s="12" t="n">
        <v>0.00808</v>
      </c>
      <c r="G477" s="14" t="n">
        <f aca="false">IF(E477=0,D477/1,D477/E477)</f>
        <v>0.374955102040816</v>
      </c>
      <c r="H477" s="14" t="n">
        <f aca="false">IF(D477=0,E477/1,E477/D477)</f>
        <v>2.66698597927371</v>
      </c>
    </row>
    <row r="478" customFormat="false" ht="12.75" hidden="false" customHeight="false" outlineLevel="0" collapsed="false">
      <c r="A478" s="12" t="s">
        <v>1251</v>
      </c>
      <c r="B478" s="12" t="s">
        <v>608</v>
      </c>
      <c r="C478" s="12" t="s">
        <v>609</v>
      </c>
      <c r="D478" s="13" t="n">
        <v>358.0725</v>
      </c>
      <c r="E478" s="13" t="n">
        <v>954.06</v>
      </c>
      <c r="F478" s="12" t="n">
        <v>0.01616</v>
      </c>
      <c r="G478" s="14" t="n">
        <f aca="false">IF(E478=0,D478/1,D478/E478)</f>
        <v>0.37531444563235</v>
      </c>
      <c r="H478" s="14" t="n">
        <f aca="false">IF(D478=0,E478/1,E478/D478)</f>
        <v>2.66443248224871</v>
      </c>
    </row>
    <row r="479" customFormat="false" ht="12.75" hidden="false" customHeight="false" outlineLevel="0" collapsed="false">
      <c r="A479" s="12" t="s">
        <v>1252</v>
      </c>
      <c r="B479" s="12" t="s">
        <v>1253</v>
      </c>
      <c r="C479" s="12" t="s">
        <v>1254</v>
      </c>
      <c r="D479" s="13" t="n">
        <v>27.32125</v>
      </c>
      <c r="E479" s="13" t="n">
        <v>72.6675</v>
      </c>
      <c r="F479" s="12" t="n">
        <v>0.02828</v>
      </c>
      <c r="G479" s="14" t="n">
        <f aca="false">IF(E479=0,D479/1,D479/E479)</f>
        <v>0.375976192933567</v>
      </c>
      <c r="H479" s="14" t="n">
        <f aca="false">IF(D479=0,E479/1,E479/D479)</f>
        <v>2.65974287413643</v>
      </c>
    </row>
    <row r="480" customFormat="false" ht="12.75" hidden="false" customHeight="false" outlineLevel="0" collapsed="false">
      <c r="A480" s="12" t="s">
        <v>1255</v>
      </c>
      <c r="B480" s="12" t="s">
        <v>1256</v>
      </c>
      <c r="C480" s="12" t="s">
        <v>1257</v>
      </c>
      <c r="D480" s="13" t="n">
        <v>9.23125</v>
      </c>
      <c r="E480" s="13" t="n">
        <v>24.535</v>
      </c>
      <c r="F480" s="12" t="n">
        <v>0.02828</v>
      </c>
      <c r="G480" s="14" t="n">
        <f aca="false">IF(E480=0,D480/1,D480/E480)</f>
        <v>0.376248216833096</v>
      </c>
      <c r="H480" s="14" t="n">
        <f aca="false">IF(D480=0,E480/1,E480/D480)</f>
        <v>2.65781990521327</v>
      </c>
    </row>
    <row r="481" customFormat="false" ht="12.75" hidden="false" customHeight="false" outlineLevel="0" collapsed="false">
      <c r="A481" s="12" t="s">
        <v>1258</v>
      </c>
      <c r="B481" s="15"/>
      <c r="C481" s="15"/>
      <c r="D481" s="13" t="n">
        <v>15.435</v>
      </c>
      <c r="E481" s="13" t="n">
        <v>40.9275</v>
      </c>
      <c r="F481" s="12" t="n">
        <v>0.01616</v>
      </c>
      <c r="G481" s="14" t="n">
        <f aca="false">IF(E481=0,D481/1,D481/E481)</f>
        <v>0.377130291368884</v>
      </c>
      <c r="H481" s="14" t="n">
        <f aca="false">IF(D481=0,E481/1,E481/D481)</f>
        <v>2.65160349854227</v>
      </c>
    </row>
    <row r="482" customFormat="false" ht="12.75" hidden="false" customHeight="false" outlineLevel="0" collapsed="false">
      <c r="A482" s="12" t="s">
        <v>1259</v>
      </c>
      <c r="B482" s="12" t="s">
        <v>1260</v>
      </c>
      <c r="C482" s="12" t="s">
        <v>1261</v>
      </c>
      <c r="D482" s="13" t="n">
        <v>17.89375</v>
      </c>
      <c r="E482" s="13" t="n">
        <v>47.0175</v>
      </c>
      <c r="F482" s="12" t="n">
        <v>0.01616</v>
      </c>
      <c r="G482" s="14" t="n">
        <f aca="false">IF(E482=0,D482/1,D482/E482)</f>
        <v>0.380576381134684</v>
      </c>
      <c r="H482" s="14" t="n">
        <f aca="false">IF(D482=0,E482/1,E482/D482)</f>
        <v>2.6275934334614</v>
      </c>
    </row>
    <row r="483" customFormat="false" ht="25.5" hidden="false" customHeight="false" outlineLevel="0" collapsed="false">
      <c r="A483" s="12" t="s">
        <v>1262</v>
      </c>
      <c r="B483" s="12" t="s">
        <v>52</v>
      </c>
      <c r="C483" s="12" t="s">
        <v>53</v>
      </c>
      <c r="D483" s="13" t="n">
        <v>102.77</v>
      </c>
      <c r="E483" s="13" t="n">
        <v>268.675</v>
      </c>
      <c r="F483" s="12" t="n">
        <v>0.01616</v>
      </c>
      <c r="G483" s="14" t="n">
        <f aca="false">IF(E483=0,D483/1,D483/E483)</f>
        <v>0.38250674606867</v>
      </c>
      <c r="H483" s="14" t="n">
        <f aca="false">IF(D483=0,E483/1,E483/D483)</f>
        <v>2.61433297654958</v>
      </c>
    </row>
    <row r="484" customFormat="false" ht="12.75" hidden="false" customHeight="false" outlineLevel="0" collapsed="false">
      <c r="A484" s="12" t="s">
        <v>1263</v>
      </c>
      <c r="B484" s="12" t="s">
        <v>1264</v>
      </c>
      <c r="C484" s="12" t="s">
        <v>1265</v>
      </c>
      <c r="D484" s="13" t="n">
        <v>8.625</v>
      </c>
      <c r="E484" s="13" t="n">
        <v>22.515</v>
      </c>
      <c r="F484" s="12" t="n">
        <v>0.02828</v>
      </c>
      <c r="G484" s="14" t="n">
        <f aca="false">IF(E484=0,D484/1,D484/E484)</f>
        <v>0.383077948034644</v>
      </c>
      <c r="H484" s="14" t="n">
        <f aca="false">IF(D484=0,E484/1,E484/D484)</f>
        <v>2.6104347826087</v>
      </c>
    </row>
    <row r="485" customFormat="false" ht="12.75" hidden="false" customHeight="false" outlineLevel="0" collapsed="false">
      <c r="A485" s="12" t="s">
        <v>1266</v>
      </c>
      <c r="B485" s="12" t="s">
        <v>1267</v>
      </c>
      <c r="C485" s="12" t="s">
        <v>1268</v>
      </c>
      <c r="D485" s="13" t="n">
        <v>9.36625</v>
      </c>
      <c r="E485" s="13" t="n">
        <v>24.405</v>
      </c>
      <c r="F485" s="12" t="n">
        <v>0.02828</v>
      </c>
      <c r="G485" s="14" t="n">
        <f aca="false">IF(E485=0,D485/1,D485/E485)</f>
        <v>0.383784060643311</v>
      </c>
      <c r="H485" s="14" t="n">
        <f aca="false">IF(D485=0,E485/1,E485/D485)</f>
        <v>2.60563192312825</v>
      </c>
    </row>
    <row r="486" customFormat="false" ht="12.75" hidden="false" customHeight="false" outlineLevel="0" collapsed="false">
      <c r="A486" s="12" t="s">
        <v>1269</v>
      </c>
      <c r="B486" s="12" t="s">
        <v>1270</v>
      </c>
      <c r="C486" s="12" t="s">
        <v>1271</v>
      </c>
      <c r="D486" s="13" t="n">
        <v>15.7775</v>
      </c>
      <c r="E486" s="13" t="n">
        <v>40.945</v>
      </c>
      <c r="F486" s="12" t="n">
        <v>0.01616</v>
      </c>
      <c r="G486" s="14" t="n">
        <f aca="false">IF(E486=0,D486/1,D486/E486)</f>
        <v>0.385333984613506</v>
      </c>
      <c r="H486" s="14" t="n">
        <f aca="false">IF(D486=0,E486/1,E486/D486)</f>
        <v>2.59515132308667</v>
      </c>
    </row>
    <row r="487" customFormat="false" ht="12.75" hidden="false" customHeight="false" outlineLevel="0" collapsed="false">
      <c r="A487" s="12" t="s">
        <v>1272</v>
      </c>
      <c r="B487" s="12" t="s">
        <v>1273</v>
      </c>
      <c r="C487" s="12" t="s">
        <v>1274</v>
      </c>
      <c r="D487" s="13" t="n">
        <v>12.20625</v>
      </c>
      <c r="E487" s="13" t="n">
        <v>31.6725</v>
      </c>
      <c r="F487" s="12" t="n">
        <v>0.03232</v>
      </c>
      <c r="G487" s="14" t="n">
        <f aca="false">IF(E487=0,D487/1,D487/E487)</f>
        <v>0.385389533506986</v>
      </c>
      <c r="H487" s="14" t="n">
        <f aca="false">IF(D487=0,E487/1,E487/D487)</f>
        <v>2.59477726574501</v>
      </c>
    </row>
    <row r="488" customFormat="false" ht="12.75" hidden="false" customHeight="false" outlineLevel="0" collapsed="false">
      <c r="A488" s="12" t="s">
        <v>1275</v>
      </c>
      <c r="B488" s="12" t="s">
        <v>1276</v>
      </c>
      <c r="C488" s="12" t="s">
        <v>1277</v>
      </c>
      <c r="D488" s="13" t="n">
        <v>12.265</v>
      </c>
      <c r="E488" s="13" t="n">
        <v>31.7525</v>
      </c>
      <c r="F488" s="12" t="n">
        <v>0.02828</v>
      </c>
      <c r="G488" s="14" t="n">
        <f aca="false">IF(E488=0,D488/1,D488/E488)</f>
        <v>0.386268797732462</v>
      </c>
      <c r="H488" s="14" t="n">
        <f aca="false">IF(D488=0,E488/1,E488/D488)</f>
        <v>2.58887077048512</v>
      </c>
    </row>
    <row r="489" customFormat="false" ht="12.75" hidden="false" customHeight="false" outlineLevel="0" collapsed="false">
      <c r="A489" s="12" t="s">
        <v>1278</v>
      </c>
      <c r="B489" s="12" t="s">
        <v>1279</v>
      </c>
      <c r="C489" s="12" t="s">
        <v>1280</v>
      </c>
      <c r="D489" s="13" t="n">
        <v>13.7575</v>
      </c>
      <c r="E489" s="13" t="n">
        <v>35.58</v>
      </c>
      <c r="F489" s="12" t="n">
        <v>0.02828</v>
      </c>
      <c r="G489" s="14" t="n">
        <f aca="false">IF(E489=0,D489/1,D489/E489)</f>
        <v>0.386663856098932</v>
      </c>
      <c r="H489" s="14" t="n">
        <f aca="false">IF(D489=0,E489/1,E489/D489)</f>
        <v>2.58622569507541</v>
      </c>
    </row>
    <row r="490" customFormat="false" ht="12.75" hidden="false" customHeight="false" outlineLevel="0" collapsed="false">
      <c r="A490" s="12" t="s">
        <v>1281</v>
      </c>
      <c r="B490" s="12" t="s">
        <v>1282</v>
      </c>
      <c r="C490" s="12" t="s">
        <v>1283</v>
      </c>
      <c r="D490" s="13" t="n">
        <v>11.58125</v>
      </c>
      <c r="E490" s="13" t="n">
        <v>29.7975</v>
      </c>
      <c r="F490" s="12" t="n">
        <v>0.00404</v>
      </c>
      <c r="G490" s="14" t="n">
        <f aca="false">IF(E490=0,D490/1,D490/E490)</f>
        <v>0.388665156472859</v>
      </c>
      <c r="H490" s="14" t="n">
        <f aca="false">IF(D490=0,E490/1,E490/D490)</f>
        <v>2.57290879654614</v>
      </c>
    </row>
    <row r="491" customFormat="false" ht="12.75" hidden="false" customHeight="false" outlineLevel="0" collapsed="false">
      <c r="A491" s="12" t="s">
        <v>1284</v>
      </c>
      <c r="B491" s="12" t="s">
        <v>1285</v>
      </c>
      <c r="C491" s="12" t="s">
        <v>1286</v>
      </c>
      <c r="D491" s="13" t="n">
        <v>12.34875</v>
      </c>
      <c r="E491" s="13" t="n">
        <v>31.7525</v>
      </c>
      <c r="F491" s="12" t="n">
        <v>0.02828</v>
      </c>
      <c r="G491" s="14" t="n">
        <f aca="false">IF(E491=0,D491/1,D491/E491)</f>
        <v>0.38890638532399</v>
      </c>
      <c r="H491" s="14" t="n">
        <f aca="false">IF(D491=0,E491/1,E491/D491)</f>
        <v>2.57131288591963</v>
      </c>
    </row>
    <row r="492" customFormat="false" ht="12.75" hidden="false" customHeight="false" outlineLevel="0" collapsed="false">
      <c r="A492" s="12" t="s">
        <v>1287</v>
      </c>
      <c r="B492" s="12" t="s">
        <v>1288</v>
      </c>
      <c r="C492" s="12" t="s">
        <v>1289</v>
      </c>
      <c r="D492" s="13" t="n">
        <v>15.2075</v>
      </c>
      <c r="E492" s="13" t="n">
        <v>38.8825</v>
      </c>
      <c r="F492" s="12" t="n">
        <v>0.01616</v>
      </c>
      <c r="G492" s="14" t="n">
        <f aca="false">IF(E492=0,D492/1,D492/E492)</f>
        <v>0.391114254484665</v>
      </c>
      <c r="H492" s="14" t="n">
        <f aca="false">IF(D492=0,E492/1,E492/D492)</f>
        <v>2.556797632747</v>
      </c>
    </row>
    <row r="493" customFormat="false" ht="25.5" hidden="false" customHeight="false" outlineLevel="0" collapsed="false">
      <c r="A493" s="12" t="s">
        <v>1290</v>
      </c>
      <c r="B493" s="12" t="s">
        <v>1291</v>
      </c>
      <c r="C493" s="12" t="s">
        <v>1292</v>
      </c>
      <c r="D493" s="13" t="n">
        <v>12.3025</v>
      </c>
      <c r="E493" s="13" t="n">
        <v>31.3325</v>
      </c>
      <c r="F493" s="12" t="n">
        <v>0.01616</v>
      </c>
      <c r="G493" s="14" t="n">
        <f aca="false">IF(E493=0,D493/1,D493/E493)</f>
        <v>0.39264342136759</v>
      </c>
      <c r="H493" s="14" t="n">
        <f aca="false">IF(D493=0,E493/1,E493/D493)</f>
        <v>2.54684007315586</v>
      </c>
    </row>
    <row r="494" customFormat="false" ht="12.75" hidden="false" customHeight="false" outlineLevel="0" collapsed="false">
      <c r="A494" s="12" t="s">
        <v>1293</v>
      </c>
      <c r="B494" s="12" t="s">
        <v>1294</v>
      </c>
      <c r="C494" s="12" t="s">
        <v>1295</v>
      </c>
      <c r="D494" s="13" t="n">
        <v>11.06625</v>
      </c>
      <c r="E494" s="13" t="n">
        <v>28.1575</v>
      </c>
      <c r="F494" s="12" t="n">
        <v>0.02828</v>
      </c>
      <c r="G494" s="14" t="n">
        <f aca="false">IF(E494=0,D494/1,D494/E494)</f>
        <v>0.393012518867087</v>
      </c>
      <c r="H494" s="14" t="n">
        <f aca="false">IF(D494=0,E494/1,E494/D494)</f>
        <v>2.54444820964645</v>
      </c>
    </row>
    <row r="495" customFormat="false" ht="12.75" hidden="false" customHeight="false" outlineLevel="0" collapsed="false">
      <c r="A495" s="12" t="s">
        <v>1296</v>
      </c>
      <c r="B495" s="12" t="s">
        <v>1297</v>
      </c>
      <c r="C495" s="12" t="s">
        <v>1297</v>
      </c>
      <c r="D495" s="13" t="n">
        <v>16.0625</v>
      </c>
      <c r="E495" s="13" t="n">
        <v>40.78</v>
      </c>
      <c r="F495" s="12" t="n">
        <v>0.04848</v>
      </c>
      <c r="G495" s="14" t="n">
        <f aca="false">IF(E495=0,D495/1,D495/E495)</f>
        <v>0.393881804806278</v>
      </c>
      <c r="H495" s="14" t="n">
        <f aca="false">IF(D495=0,E495/1,E495/D495)</f>
        <v>2.5388326848249</v>
      </c>
    </row>
    <row r="496" customFormat="false" ht="12.75" hidden="false" customHeight="false" outlineLevel="0" collapsed="false">
      <c r="A496" s="12" t="s">
        <v>1298</v>
      </c>
      <c r="B496" s="12" t="s">
        <v>1299</v>
      </c>
      <c r="C496" s="12" t="s">
        <v>1300</v>
      </c>
      <c r="D496" s="13" t="n">
        <v>11.04</v>
      </c>
      <c r="E496" s="13" t="n">
        <v>28.005</v>
      </c>
      <c r="F496" s="12" t="n">
        <v>0.01616</v>
      </c>
      <c r="G496" s="14" t="n">
        <f aca="false">IF(E496=0,D496/1,D496/E496)</f>
        <v>0.394215318693091</v>
      </c>
      <c r="H496" s="14" t="n">
        <f aca="false">IF(D496=0,E496/1,E496/D496)</f>
        <v>2.5366847826087</v>
      </c>
    </row>
    <row r="497" customFormat="false" ht="12.75" hidden="false" customHeight="false" outlineLevel="0" collapsed="false">
      <c r="A497" s="12" t="s">
        <v>1301</v>
      </c>
      <c r="B497" s="12" t="s">
        <v>1302</v>
      </c>
      <c r="C497" s="12" t="s">
        <v>1303</v>
      </c>
      <c r="D497" s="13" t="n">
        <v>16.13375</v>
      </c>
      <c r="E497" s="13" t="n">
        <v>40.915</v>
      </c>
      <c r="F497" s="12" t="n">
        <v>0.00808</v>
      </c>
      <c r="G497" s="14" t="n">
        <f aca="false">IF(E497=0,D497/1,D497/E497)</f>
        <v>0.394323597702554</v>
      </c>
      <c r="H497" s="14" t="n">
        <f aca="false">IF(D497=0,E497/1,E497/D497)</f>
        <v>2.53598822344464</v>
      </c>
    </row>
    <row r="498" customFormat="false" ht="12.75" hidden="false" customHeight="false" outlineLevel="0" collapsed="false">
      <c r="A498" s="12" t="s">
        <v>1304</v>
      </c>
      <c r="B498" s="12" t="s">
        <v>1305</v>
      </c>
      <c r="C498" s="12" t="s">
        <v>1306</v>
      </c>
      <c r="D498" s="13" t="n">
        <v>11.8325</v>
      </c>
      <c r="E498" s="13" t="n">
        <v>29.975</v>
      </c>
      <c r="F498" s="12" t="n">
        <v>0.04848</v>
      </c>
      <c r="G498" s="14" t="n">
        <f aca="false">IF(E498=0,D498/1,D498/E498)</f>
        <v>0.394745621351126</v>
      </c>
      <c r="H498" s="14" t="n">
        <f aca="false">IF(D498=0,E498/1,E498/D498)</f>
        <v>2.53327699133742</v>
      </c>
    </row>
    <row r="499" customFormat="false" ht="12.75" hidden="false" customHeight="false" outlineLevel="0" collapsed="false">
      <c r="A499" s="12" t="s">
        <v>1307</v>
      </c>
      <c r="B499" s="12" t="s">
        <v>1149</v>
      </c>
      <c r="C499" s="12" t="s">
        <v>1150</v>
      </c>
      <c r="D499" s="13" t="n">
        <v>146.9175</v>
      </c>
      <c r="E499" s="13" t="n">
        <v>371.21</v>
      </c>
      <c r="F499" s="12" t="n">
        <v>0.02828</v>
      </c>
      <c r="G499" s="14" t="n">
        <f aca="false">IF(E499=0,D499/1,D499/E499)</f>
        <v>0.395780016702136</v>
      </c>
      <c r="H499" s="14" t="n">
        <f aca="false">IF(D499=0,E499/1,E499/D499)</f>
        <v>2.52665611652798</v>
      </c>
    </row>
    <row r="500" customFormat="false" ht="12.75" hidden="false" customHeight="false" outlineLevel="0" collapsed="false">
      <c r="A500" s="12" t="s">
        <v>1308</v>
      </c>
      <c r="B500" s="15"/>
      <c r="C500" s="12" t="s">
        <v>74</v>
      </c>
      <c r="D500" s="13" t="n">
        <v>10.2525</v>
      </c>
      <c r="E500" s="13" t="n">
        <v>25.8575</v>
      </c>
      <c r="F500" s="12" t="n">
        <v>0.02828</v>
      </c>
      <c r="G500" s="14" t="n">
        <f aca="false">IF(E500=0,D500/1,D500/E500)</f>
        <v>0.396500048341874</v>
      </c>
      <c r="H500" s="14" t="n">
        <f aca="false">IF(D500=0,E500/1,E500/D500)</f>
        <v>2.52206778834431</v>
      </c>
    </row>
    <row r="501" customFormat="false" ht="12.75" hidden="false" customHeight="false" outlineLevel="0" collapsed="false">
      <c r="A501" s="12" t="s">
        <v>1309</v>
      </c>
      <c r="B501" s="12" t="s">
        <v>1310</v>
      </c>
      <c r="C501" s="12" t="s">
        <v>1311</v>
      </c>
      <c r="D501" s="13" t="n">
        <v>35.955</v>
      </c>
      <c r="E501" s="13" t="n">
        <v>90.39</v>
      </c>
      <c r="F501" s="12" t="n">
        <v>0.04848</v>
      </c>
      <c r="G501" s="14" t="n">
        <f aca="false">IF(E501=0,D501/1,D501/E501)</f>
        <v>0.39777630268835</v>
      </c>
      <c r="H501" s="14" t="n">
        <f aca="false">IF(D501=0,E501/1,E501/D501)</f>
        <v>2.51397580308719</v>
      </c>
    </row>
    <row r="502" customFormat="false" ht="12.75" hidden="false" customHeight="false" outlineLevel="0" collapsed="false">
      <c r="A502" s="12" t="s">
        <v>1312</v>
      </c>
      <c r="B502" s="12" t="s">
        <v>1313</v>
      </c>
      <c r="C502" s="12" t="s">
        <v>1314</v>
      </c>
      <c r="D502" s="13" t="n">
        <v>11.92875</v>
      </c>
      <c r="E502" s="13" t="n">
        <v>29.895</v>
      </c>
      <c r="F502" s="12" t="n">
        <v>0.04848</v>
      </c>
      <c r="G502" s="14" t="n">
        <f aca="false">IF(E502=0,D502/1,D502/E502)</f>
        <v>0.3990215755143</v>
      </c>
      <c r="H502" s="14" t="n">
        <f aca="false">IF(D502=0,E502/1,E502/D502)</f>
        <v>2.50613014775228</v>
      </c>
    </row>
    <row r="503" customFormat="false" ht="12.75" hidden="false" customHeight="false" outlineLevel="0" collapsed="false">
      <c r="A503" s="12" t="s">
        <v>1315</v>
      </c>
      <c r="B503" s="15"/>
      <c r="C503" s="12" t="s">
        <v>74</v>
      </c>
      <c r="D503" s="13" t="n">
        <v>8.12375</v>
      </c>
      <c r="E503" s="13" t="n">
        <v>20.2725</v>
      </c>
      <c r="F503" s="12" t="n">
        <v>0.02828</v>
      </c>
      <c r="G503" s="14" t="n">
        <f aca="false">IF(E503=0,D503/1,D503/E503)</f>
        <v>0.400727586632137</v>
      </c>
      <c r="H503" s="14" t="n">
        <f aca="false">IF(D503=0,E503/1,E503/D503)</f>
        <v>2.49546084012925</v>
      </c>
    </row>
    <row r="504" customFormat="false" ht="12.75" hidden="false" customHeight="false" outlineLevel="0" collapsed="false">
      <c r="A504" s="12" t="s">
        <v>1316</v>
      </c>
      <c r="B504" s="12" t="s">
        <v>1317</v>
      </c>
      <c r="C504" s="12" t="s">
        <v>1318</v>
      </c>
      <c r="D504" s="13" t="n">
        <v>29.7025</v>
      </c>
      <c r="E504" s="13" t="n">
        <v>74.035</v>
      </c>
      <c r="F504" s="12" t="n">
        <v>0.01616</v>
      </c>
      <c r="G504" s="14" t="n">
        <f aca="false">IF(E504=0,D504/1,D504/E504)</f>
        <v>0.401195380563247</v>
      </c>
      <c r="H504" s="14" t="n">
        <f aca="false">IF(D504=0,E504/1,E504/D504)</f>
        <v>2.49255113205959</v>
      </c>
    </row>
    <row r="505" customFormat="false" ht="12.75" hidden="false" customHeight="false" outlineLevel="0" collapsed="false">
      <c r="A505" s="12" t="s">
        <v>1319</v>
      </c>
      <c r="B505" s="12" t="s">
        <v>1320</v>
      </c>
      <c r="C505" s="12" t="s">
        <v>1321</v>
      </c>
      <c r="D505" s="13" t="n">
        <v>9.03</v>
      </c>
      <c r="E505" s="13" t="n">
        <v>22.4425</v>
      </c>
      <c r="F505" s="12" t="n">
        <v>0.00808</v>
      </c>
      <c r="G505" s="14" t="n">
        <f aca="false">IF(E505=0,D505/1,D505/E505)</f>
        <v>0.40236159073187</v>
      </c>
      <c r="H505" s="14" t="n">
        <f aca="false">IF(D505=0,E505/1,E505/D505)</f>
        <v>2.48532668881506</v>
      </c>
    </row>
    <row r="506" customFormat="false" ht="12.75" hidden="false" customHeight="false" outlineLevel="0" collapsed="false">
      <c r="A506" s="12" t="s">
        <v>1322</v>
      </c>
      <c r="B506" s="12" t="s">
        <v>1323</v>
      </c>
      <c r="C506" s="12" t="s">
        <v>1324</v>
      </c>
      <c r="D506" s="13" t="n">
        <v>14.15375</v>
      </c>
      <c r="E506" s="13" t="n">
        <v>35.1275</v>
      </c>
      <c r="F506" s="12" t="n">
        <v>0.00808</v>
      </c>
      <c r="G506" s="14" t="n">
        <f aca="false">IF(E506=0,D506/1,D506/E506)</f>
        <v>0.402925058714682</v>
      </c>
      <c r="H506" s="14" t="n">
        <f aca="false">IF(D506=0,E506/1,E506/D506)</f>
        <v>2.48185109953193</v>
      </c>
    </row>
    <row r="507" customFormat="false" ht="12.75" hidden="false" customHeight="false" outlineLevel="0" collapsed="false">
      <c r="A507" s="12" t="s">
        <v>1325</v>
      </c>
      <c r="B507" s="12" t="s">
        <v>1326</v>
      </c>
      <c r="C507" s="12" t="s">
        <v>1327</v>
      </c>
      <c r="D507" s="13" t="n">
        <v>22.81375</v>
      </c>
      <c r="E507" s="13" t="n">
        <v>56.5175</v>
      </c>
      <c r="F507" s="12" t="n">
        <v>0.01616</v>
      </c>
      <c r="G507" s="14" t="n">
        <f aca="false">IF(E507=0,D507/1,D507/E507)</f>
        <v>0.403658158977308</v>
      </c>
      <c r="H507" s="14" t="n">
        <f aca="false">IF(D507=0,E507/1,E507/D507)</f>
        <v>2.47734370719413</v>
      </c>
    </row>
    <row r="508" customFormat="false" ht="12.75" hidden="false" customHeight="false" outlineLevel="0" collapsed="false">
      <c r="A508" s="12" t="s">
        <v>1328</v>
      </c>
      <c r="B508" s="15"/>
      <c r="C508" s="12" t="s">
        <v>74</v>
      </c>
      <c r="D508" s="13" t="n">
        <v>15</v>
      </c>
      <c r="E508" s="13" t="n">
        <v>37.105</v>
      </c>
      <c r="F508" s="12" t="n">
        <v>0.04848</v>
      </c>
      <c r="G508" s="14" t="n">
        <f aca="false">IF(E508=0,D508/1,D508/E508)</f>
        <v>0.404258186228271</v>
      </c>
      <c r="H508" s="14" t="n">
        <f aca="false">IF(D508=0,E508/1,E508/D508)</f>
        <v>2.47366666666667</v>
      </c>
    </row>
    <row r="509" customFormat="false" ht="12.75" hidden="false" customHeight="false" outlineLevel="0" collapsed="false">
      <c r="A509" s="12" t="s">
        <v>1329</v>
      </c>
      <c r="B509" s="12" t="s">
        <v>1330</v>
      </c>
      <c r="C509" s="12" t="s">
        <v>1331</v>
      </c>
      <c r="D509" s="13" t="n">
        <v>21.0775</v>
      </c>
      <c r="E509" s="13" t="n">
        <v>52.1375</v>
      </c>
      <c r="F509" s="12" t="n">
        <v>0.01616</v>
      </c>
      <c r="G509" s="14" t="n">
        <f aca="false">IF(E509=0,D509/1,D509/E509)</f>
        <v>0.404267561735795</v>
      </c>
      <c r="H509" s="14" t="n">
        <f aca="false">IF(D509=0,E509/1,E509/D509)</f>
        <v>2.47360929901554</v>
      </c>
    </row>
    <row r="510" customFormat="false" ht="12.75" hidden="false" customHeight="false" outlineLevel="0" collapsed="false">
      <c r="A510" s="12" t="s">
        <v>1332</v>
      </c>
      <c r="B510" s="12" t="s">
        <v>1333</v>
      </c>
      <c r="C510" s="12" t="s">
        <v>1334</v>
      </c>
      <c r="D510" s="13" t="n">
        <v>14.16625</v>
      </c>
      <c r="E510" s="13" t="n">
        <v>34.96</v>
      </c>
      <c r="F510" s="12" t="n">
        <v>0.01212</v>
      </c>
      <c r="G510" s="14" t="n">
        <f aca="false">IF(E510=0,D510/1,D510/E510)</f>
        <v>0.405213100686499</v>
      </c>
      <c r="H510" s="14" t="n">
        <f aca="false">IF(D510=0,E510/1,E510/D510)</f>
        <v>2.46783728933204</v>
      </c>
    </row>
    <row r="511" customFormat="false" ht="12.75" hidden="false" customHeight="false" outlineLevel="0" collapsed="false">
      <c r="A511" s="12" t="s">
        <v>1335</v>
      </c>
      <c r="B511" s="12" t="s">
        <v>1336</v>
      </c>
      <c r="C511" s="12" t="s">
        <v>1337</v>
      </c>
      <c r="D511" s="13" t="n">
        <v>20.6525</v>
      </c>
      <c r="E511" s="13" t="n">
        <v>50.86</v>
      </c>
      <c r="F511" s="12" t="n">
        <v>0.02828</v>
      </c>
      <c r="G511" s="14" t="n">
        <f aca="false">IF(E511=0,D511/1,D511/E511)</f>
        <v>0.406065670467951</v>
      </c>
      <c r="H511" s="14" t="n">
        <f aca="false">IF(D511=0,E511/1,E511/D511)</f>
        <v>2.46265585280232</v>
      </c>
    </row>
    <row r="512" customFormat="false" ht="25.5" hidden="false" customHeight="false" outlineLevel="0" collapsed="false">
      <c r="A512" s="12" t="s">
        <v>1338</v>
      </c>
      <c r="B512" s="15"/>
      <c r="C512" s="12" t="s">
        <v>1339</v>
      </c>
      <c r="D512" s="13" t="n">
        <v>9.845</v>
      </c>
      <c r="E512" s="13" t="n">
        <v>24.235</v>
      </c>
      <c r="F512" s="12" t="n">
        <v>0.00404</v>
      </c>
      <c r="G512" s="14" t="n">
        <f aca="false">IF(E512=0,D512/1,D512/E512)</f>
        <v>0.406230658139055</v>
      </c>
      <c r="H512" s="14" t="n">
        <f aca="false">IF(D512=0,E512/1,E512/D512)</f>
        <v>2.46165566277298</v>
      </c>
    </row>
    <row r="513" customFormat="false" ht="12.75" hidden="false" customHeight="false" outlineLevel="0" collapsed="false">
      <c r="A513" s="12" t="s">
        <v>1340</v>
      </c>
      <c r="B513" s="15"/>
      <c r="C513" s="12" t="s">
        <v>74</v>
      </c>
      <c r="D513" s="13" t="n">
        <v>54.25</v>
      </c>
      <c r="E513" s="13" t="n">
        <v>132.9525</v>
      </c>
      <c r="F513" s="12" t="n">
        <v>0.00404</v>
      </c>
      <c r="G513" s="14" t="n">
        <f aca="false">IF(E513=0,D513/1,D513/E513)</f>
        <v>0.408040465579812</v>
      </c>
      <c r="H513" s="14" t="n">
        <f aca="false">IF(D513=0,E513/1,E513/D513)</f>
        <v>2.45073732718894</v>
      </c>
    </row>
    <row r="514" customFormat="false" ht="12.75" hidden="false" customHeight="false" outlineLevel="0" collapsed="false">
      <c r="A514" s="12" t="s">
        <v>1341</v>
      </c>
      <c r="B514" s="12" t="s">
        <v>1342</v>
      </c>
      <c r="C514" s="12" t="s">
        <v>1342</v>
      </c>
      <c r="D514" s="13" t="n">
        <v>8.28625</v>
      </c>
      <c r="E514" s="13" t="n">
        <v>20.2875</v>
      </c>
      <c r="F514" s="12" t="n">
        <v>0.04848</v>
      </c>
      <c r="G514" s="14" t="n">
        <f aca="false">IF(E514=0,D514/1,D514/E514)</f>
        <v>0.408441158348737</v>
      </c>
      <c r="H514" s="14" t="n">
        <f aca="false">IF(D514=0,E514/1,E514/D514)</f>
        <v>2.44833308191281</v>
      </c>
    </row>
    <row r="515" customFormat="false" ht="12.75" hidden="false" customHeight="false" outlineLevel="0" collapsed="false">
      <c r="A515" s="12" t="s">
        <v>1343</v>
      </c>
      <c r="B515" s="12" t="s">
        <v>1344</v>
      </c>
      <c r="C515" s="12" t="s">
        <v>1345</v>
      </c>
      <c r="D515" s="13" t="n">
        <v>32.695</v>
      </c>
      <c r="E515" s="13" t="n">
        <v>79.7925</v>
      </c>
      <c r="F515" s="12" t="n">
        <v>0.00808</v>
      </c>
      <c r="G515" s="14" t="n">
        <f aca="false">IF(E515=0,D515/1,D515/E515)</f>
        <v>0.409750289814206</v>
      </c>
      <c r="H515" s="14" t="n">
        <f aca="false">IF(D515=0,E515/1,E515/D515)</f>
        <v>2.44051078146506</v>
      </c>
    </row>
    <row r="516" customFormat="false" ht="12.75" hidden="false" customHeight="false" outlineLevel="0" collapsed="false">
      <c r="A516" s="12" t="s">
        <v>1346</v>
      </c>
      <c r="B516" s="15"/>
      <c r="C516" s="15"/>
      <c r="D516" s="13" t="n">
        <v>22</v>
      </c>
      <c r="E516" s="13" t="n">
        <v>53.5125</v>
      </c>
      <c r="F516" s="12" t="n">
        <v>0.02828</v>
      </c>
      <c r="G516" s="14" t="n">
        <f aca="false">IF(E516=0,D516/1,D516/E516)</f>
        <v>0.411118897453866</v>
      </c>
      <c r="H516" s="14" t="n">
        <f aca="false">IF(D516=0,E516/1,E516/D516)</f>
        <v>2.43238636363636</v>
      </c>
    </row>
    <row r="517" customFormat="false" ht="12.75" hidden="false" customHeight="false" outlineLevel="0" collapsed="false">
      <c r="A517" s="12" t="s">
        <v>1347</v>
      </c>
      <c r="B517" s="15"/>
      <c r="C517" s="12" t="s">
        <v>1348</v>
      </c>
      <c r="D517" s="13" t="n">
        <v>10.74375</v>
      </c>
      <c r="E517" s="13" t="n">
        <v>26.1</v>
      </c>
      <c r="F517" s="12" t="n">
        <v>0.01212</v>
      </c>
      <c r="G517" s="14" t="n">
        <f aca="false">IF(E517=0,D517/1,D517/E517)</f>
        <v>0.411637931034483</v>
      </c>
      <c r="H517" s="14" t="n">
        <f aca="false">IF(D517=0,E517/1,E517/D517)</f>
        <v>2.42931937172775</v>
      </c>
    </row>
    <row r="518" customFormat="false" ht="12.75" hidden="false" customHeight="false" outlineLevel="0" collapsed="false">
      <c r="A518" s="12" t="s">
        <v>1349</v>
      </c>
      <c r="B518" s="12" t="s">
        <v>1350</v>
      </c>
      <c r="C518" s="12" t="s">
        <v>1351</v>
      </c>
      <c r="D518" s="13" t="n">
        <v>23.70375</v>
      </c>
      <c r="E518" s="13" t="n">
        <v>57.475</v>
      </c>
      <c r="F518" s="12" t="n">
        <v>0.00404</v>
      </c>
      <c r="G518" s="14" t="n">
        <f aca="false">IF(E518=0,D518/1,D518/E518)</f>
        <v>0.412418442801218</v>
      </c>
      <c r="H518" s="14" t="n">
        <f aca="false">IF(D518=0,E518/1,E518/D518)</f>
        <v>2.42472182671518</v>
      </c>
    </row>
    <row r="519" customFormat="false" ht="12.75" hidden="false" customHeight="false" outlineLevel="0" collapsed="false">
      <c r="A519" s="12" t="s">
        <v>1352</v>
      </c>
      <c r="B519" s="12" t="s">
        <v>1353</v>
      </c>
      <c r="C519" s="12" t="s">
        <v>1354</v>
      </c>
      <c r="D519" s="13" t="n">
        <v>10.785</v>
      </c>
      <c r="E519" s="13" t="n">
        <v>26.115</v>
      </c>
      <c r="F519" s="12" t="n">
        <v>0.04848</v>
      </c>
      <c r="G519" s="14" t="n">
        <f aca="false">IF(E519=0,D519/1,D519/E519)</f>
        <v>0.412981045376221</v>
      </c>
      <c r="H519" s="14" t="n">
        <f aca="false">IF(D519=0,E519/1,E519/D519)</f>
        <v>2.42141863699583</v>
      </c>
    </row>
    <row r="520" customFormat="false" ht="12.75" hidden="false" customHeight="false" outlineLevel="0" collapsed="false">
      <c r="A520" s="12" t="s">
        <v>1355</v>
      </c>
      <c r="B520" s="12" t="s">
        <v>1356</v>
      </c>
      <c r="C520" s="12" t="s">
        <v>1357</v>
      </c>
      <c r="D520" s="13" t="n">
        <v>13.87</v>
      </c>
      <c r="E520" s="13" t="n">
        <v>33.535</v>
      </c>
      <c r="F520" s="12" t="n">
        <v>0.04848</v>
      </c>
      <c r="G520" s="14" t="n">
        <f aca="false">IF(E520=0,D520/1,D520/E520)</f>
        <v>0.413597733711048</v>
      </c>
      <c r="H520" s="14" t="n">
        <f aca="false">IF(D520=0,E520/1,E520/D520)</f>
        <v>2.41780821917808</v>
      </c>
    </row>
    <row r="521" customFormat="false" ht="12.75" hidden="false" customHeight="false" outlineLevel="0" collapsed="false">
      <c r="A521" s="12" t="s">
        <v>1358</v>
      </c>
      <c r="B521" s="12" t="s">
        <v>1359</v>
      </c>
      <c r="C521" s="12" t="s">
        <v>1360</v>
      </c>
      <c r="D521" s="13" t="n">
        <v>26.09375</v>
      </c>
      <c r="E521" s="13" t="n">
        <v>63.0175</v>
      </c>
      <c r="F521" s="12" t="n">
        <v>0.04848</v>
      </c>
      <c r="G521" s="14" t="n">
        <f aca="false">IF(E521=0,D521/1,D521/E521)</f>
        <v>0.414071488078708</v>
      </c>
      <c r="H521" s="14" t="n">
        <f aca="false">IF(D521=0,E521/1,E521/D521)</f>
        <v>2.41504191616766</v>
      </c>
    </row>
    <row r="522" customFormat="false" ht="12.75" hidden="false" customHeight="false" outlineLevel="0" collapsed="false">
      <c r="A522" s="12" t="s">
        <v>1361</v>
      </c>
      <c r="B522" s="12" t="s">
        <v>1362</v>
      </c>
      <c r="C522" s="12" t="s">
        <v>1363</v>
      </c>
      <c r="D522" s="13" t="n">
        <v>19.31875</v>
      </c>
      <c r="E522" s="13" t="n">
        <v>46.6125</v>
      </c>
      <c r="F522" s="12" t="n">
        <v>0.01616</v>
      </c>
      <c r="G522" s="14" t="n">
        <f aca="false">IF(E522=0,D522/1,D522/E522)</f>
        <v>0.414454277286136</v>
      </c>
      <c r="H522" s="14" t="n">
        <f aca="false">IF(D522=0,E522/1,E522/D522)</f>
        <v>2.41281138790036</v>
      </c>
    </row>
    <row r="523" customFormat="false" ht="12.75" hidden="false" customHeight="false" outlineLevel="0" collapsed="false">
      <c r="A523" s="12" t="s">
        <v>1364</v>
      </c>
      <c r="B523" s="12" t="s">
        <v>1365</v>
      </c>
      <c r="C523" s="12" t="s">
        <v>1366</v>
      </c>
      <c r="D523" s="13" t="n">
        <v>29.0725</v>
      </c>
      <c r="E523" s="13" t="n">
        <v>70.1275</v>
      </c>
      <c r="F523" s="12" t="n">
        <v>0.04848</v>
      </c>
      <c r="G523" s="14" t="n">
        <f aca="false">IF(E523=0,D523/1,D523/E523)</f>
        <v>0.41456632562119</v>
      </c>
      <c r="H523" s="14" t="n">
        <f aca="false">IF(D523=0,E523/1,E523/D523)</f>
        <v>2.41215925702984</v>
      </c>
    </row>
    <row r="524" customFormat="false" ht="12.75" hidden="false" customHeight="false" outlineLevel="0" collapsed="false">
      <c r="A524" s="12" t="s">
        <v>1367</v>
      </c>
      <c r="B524" s="12" t="s">
        <v>1368</v>
      </c>
      <c r="C524" s="12" t="s">
        <v>1369</v>
      </c>
      <c r="D524" s="13" t="n">
        <v>13.165</v>
      </c>
      <c r="E524" s="13" t="n">
        <v>31.71</v>
      </c>
      <c r="F524" s="12" t="n">
        <v>0.01616</v>
      </c>
      <c r="G524" s="14" t="n">
        <f aca="false">IF(E524=0,D524/1,D524/E524)</f>
        <v>0.41516871649322</v>
      </c>
      <c r="H524" s="14" t="n">
        <f aca="false">IF(D524=0,E524/1,E524/D524)</f>
        <v>2.40865932396506</v>
      </c>
    </row>
    <row r="525" customFormat="false" ht="12.75" hidden="false" customHeight="false" outlineLevel="0" collapsed="false">
      <c r="A525" s="12" t="s">
        <v>1370</v>
      </c>
      <c r="B525" s="15"/>
      <c r="C525" s="12" t="s">
        <v>1371</v>
      </c>
      <c r="D525" s="13" t="n">
        <v>20.03875</v>
      </c>
      <c r="E525" s="13" t="n">
        <v>48.0375</v>
      </c>
      <c r="F525" s="12" t="n">
        <v>0.04848</v>
      </c>
      <c r="G525" s="14" t="n">
        <f aca="false">IF(E525=0,D525/1,D525/E525)</f>
        <v>0.417148061410357</v>
      </c>
      <c r="H525" s="14" t="n">
        <f aca="false">IF(D525=0,E525/1,E525/D525)</f>
        <v>2.39723036616555</v>
      </c>
    </row>
    <row r="526" customFormat="false" ht="12.75" hidden="false" customHeight="false" outlineLevel="0" collapsed="false">
      <c r="A526" s="12" t="s">
        <v>1372</v>
      </c>
      <c r="B526" s="12" t="s">
        <v>1373</v>
      </c>
      <c r="C526" s="12" t="s">
        <v>1374</v>
      </c>
      <c r="D526" s="13" t="n">
        <v>138.73125</v>
      </c>
      <c r="E526" s="13" t="n">
        <v>331.95</v>
      </c>
      <c r="F526" s="12" t="n">
        <v>0.01616</v>
      </c>
      <c r="G526" s="14" t="n">
        <f aca="false">IF(E526=0,D526/1,D526/E526)</f>
        <v>0.417928151830095</v>
      </c>
      <c r="H526" s="14" t="n">
        <f aca="false">IF(D526=0,E526/1,E526/D526)</f>
        <v>2.39275577780781</v>
      </c>
    </row>
    <row r="527" customFormat="false" ht="12.75" hidden="false" customHeight="false" outlineLevel="0" collapsed="false">
      <c r="A527" s="12" t="s">
        <v>1375</v>
      </c>
      <c r="B527" s="15"/>
      <c r="C527" s="12" t="s">
        <v>1376</v>
      </c>
      <c r="D527" s="13" t="n">
        <v>31.19125</v>
      </c>
      <c r="E527" s="13" t="n">
        <v>74.22</v>
      </c>
      <c r="F527" s="12" t="n">
        <v>0.00808</v>
      </c>
      <c r="G527" s="14" t="n">
        <f aca="false">IF(E527=0,D527/1,D527/E527)</f>
        <v>0.4202539746699</v>
      </c>
      <c r="H527" s="14" t="n">
        <f aca="false">IF(D527=0,E527/1,E527/D527)</f>
        <v>2.37951348535246</v>
      </c>
    </row>
    <row r="528" customFormat="false" ht="12.75" hidden="false" customHeight="false" outlineLevel="0" collapsed="false">
      <c r="A528" s="12" t="s">
        <v>1377</v>
      </c>
      <c r="B528" s="12" t="s">
        <v>1378</v>
      </c>
      <c r="C528" s="12" t="s">
        <v>1379</v>
      </c>
      <c r="D528" s="13" t="n">
        <v>31.10625</v>
      </c>
      <c r="E528" s="13" t="n">
        <v>73.8</v>
      </c>
      <c r="F528" s="12" t="n">
        <v>0.02828</v>
      </c>
      <c r="G528" s="14" t="n">
        <f aca="false">IF(E528=0,D528/1,D528/E528)</f>
        <v>0.421493902439024</v>
      </c>
      <c r="H528" s="14" t="n">
        <f aca="false">IF(D528=0,E528/1,E528/D528)</f>
        <v>2.37251356238698</v>
      </c>
    </row>
    <row r="529" customFormat="false" ht="12.75" hidden="false" customHeight="false" outlineLevel="0" collapsed="false">
      <c r="A529" s="12" t="s">
        <v>1380</v>
      </c>
      <c r="B529" s="12" t="s">
        <v>1381</v>
      </c>
      <c r="C529" s="12" t="s">
        <v>1382</v>
      </c>
      <c r="D529" s="13" t="n">
        <v>20.4875</v>
      </c>
      <c r="E529" s="13" t="n">
        <v>48.57</v>
      </c>
      <c r="F529" s="12" t="n">
        <v>0.02828</v>
      </c>
      <c r="G529" s="14" t="n">
        <f aca="false">IF(E529=0,D529/1,D529/E529)</f>
        <v>0.421813876878732</v>
      </c>
      <c r="H529" s="14" t="n">
        <f aca="false">IF(D529=0,E529/1,E529/D529)</f>
        <v>2.37071384990848</v>
      </c>
    </row>
    <row r="530" customFormat="false" ht="12.75" hidden="false" customHeight="false" outlineLevel="0" collapsed="false">
      <c r="A530" s="12" t="s">
        <v>1383</v>
      </c>
      <c r="B530" s="12" t="s">
        <v>1384</v>
      </c>
      <c r="C530" s="12" t="s">
        <v>1385</v>
      </c>
      <c r="D530" s="13" t="n">
        <v>13.2875</v>
      </c>
      <c r="E530" s="13" t="n">
        <v>31.4475</v>
      </c>
      <c r="F530" s="12" t="n">
        <v>0.02828</v>
      </c>
      <c r="G530" s="14" t="n">
        <f aca="false">IF(E530=0,D530/1,D530/E530)</f>
        <v>0.422529612846808</v>
      </c>
      <c r="H530" s="14" t="n">
        <f aca="false">IF(D530=0,E530/1,E530/D530)</f>
        <v>2.36669802445908</v>
      </c>
    </row>
    <row r="531" customFormat="false" ht="12.75" hidden="false" customHeight="false" outlineLevel="0" collapsed="false">
      <c r="A531" s="12" t="s">
        <v>1386</v>
      </c>
      <c r="B531" s="12" t="s">
        <v>1387</v>
      </c>
      <c r="C531" s="12" t="s">
        <v>1388</v>
      </c>
      <c r="D531" s="13" t="n">
        <v>29.8825</v>
      </c>
      <c r="E531" s="13" t="n">
        <v>70.6925</v>
      </c>
      <c r="F531" s="12" t="n">
        <v>0.02828</v>
      </c>
      <c r="G531" s="14" t="n">
        <f aca="false">IF(E531=0,D531/1,D531/E531)</f>
        <v>0.422711037238745</v>
      </c>
      <c r="H531" s="14" t="n">
        <f aca="false">IF(D531=0,E531/1,E531/D531)</f>
        <v>2.36568225550071</v>
      </c>
    </row>
    <row r="532" customFormat="false" ht="12.75" hidden="false" customHeight="false" outlineLevel="0" collapsed="false">
      <c r="A532" s="12" t="s">
        <v>1389</v>
      </c>
      <c r="B532" s="15"/>
      <c r="C532" s="12" t="s">
        <v>1390</v>
      </c>
      <c r="D532" s="13" t="n">
        <v>15.945</v>
      </c>
      <c r="E532" s="13" t="n">
        <v>37.6775</v>
      </c>
      <c r="F532" s="12" t="n">
        <v>0.04848</v>
      </c>
      <c r="G532" s="14" t="n">
        <f aca="false">IF(E532=0,D532/1,D532/E532)</f>
        <v>0.423196868157388</v>
      </c>
      <c r="H532" s="14" t="n">
        <f aca="false">IF(D532=0,E532/1,E532/D532)</f>
        <v>2.36296644716212</v>
      </c>
    </row>
    <row r="533" customFormat="false" ht="12.75" hidden="false" customHeight="false" outlineLevel="0" collapsed="false">
      <c r="A533" s="12" t="s">
        <v>1391</v>
      </c>
      <c r="B533" s="12" t="s">
        <v>1392</v>
      </c>
      <c r="C533" s="12" t="s">
        <v>1393</v>
      </c>
      <c r="D533" s="13" t="n">
        <v>8.70875</v>
      </c>
      <c r="E533" s="13" t="n">
        <v>20.57</v>
      </c>
      <c r="F533" s="12" t="n">
        <v>0.04848</v>
      </c>
      <c r="G533" s="14" t="n">
        <f aca="false">IF(E533=0,D533/1,D533/E533)</f>
        <v>0.423371414681575</v>
      </c>
      <c r="H533" s="14" t="n">
        <f aca="false">IF(D533=0,E533/1,E533/D533)</f>
        <v>2.36199224917468</v>
      </c>
    </row>
    <row r="534" customFormat="false" ht="12.75" hidden="false" customHeight="false" outlineLevel="0" collapsed="false">
      <c r="A534" s="12" t="s">
        <v>1394</v>
      </c>
      <c r="B534" s="12" t="s">
        <v>1395</v>
      </c>
      <c r="C534" s="12" t="s">
        <v>1396</v>
      </c>
      <c r="D534" s="13" t="n">
        <v>11.08625</v>
      </c>
      <c r="E534" s="13" t="n">
        <v>26.185</v>
      </c>
      <c r="F534" s="12" t="n">
        <v>0.04848</v>
      </c>
      <c r="G534" s="14" t="n">
        <f aca="false">IF(E534=0,D534/1,D534/E534)</f>
        <v>0.423381707084209</v>
      </c>
      <c r="H534" s="14" t="n">
        <f aca="false">IF(D534=0,E534/1,E534/D534)</f>
        <v>2.36193482918029</v>
      </c>
    </row>
    <row r="535" customFormat="false" ht="12.75" hidden="false" customHeight="false" outlineLevel="0" collapsed="false">
      <c r="A535" s="12" t="s">
        <v>1397</v>
      </c>
      <c r="B535" s="12" t="s">
        <v>1398</v>
      </c>
      <c r="C535" s="12" t="s">
        <v>1399</v>
      </c>
      <c r="D535" s="13" t="n">
        <v>28.62625</v>
      </c>
      <c r="E535" s="13" t="n">
        <v>67.4025</v>
      </c>
      <c r="F535" s="12" t="n">
        <v>0.00404</v>
      </c>
      <c r="G535" s="14" t="n">
        <f aca="false">IF(E535=0,D535/1,D535/E535)</f>
        <v>0.424706056896999</v>
      </c>
      <c r="H535" s="14" t="n">
        <f aca="false">IF(D535=0,E535/1,E535/D535)</f>
        <v>2.35456966944675</v>
      </c>
    </row>
    <row r="536" customFormat="false" ht="12.75" hidden="false" customHeight="false" outlineLevel="0" collapsed="false">
      <c r="A536" s="12" t="s">
        <v>1400</v>
      </c>
      <c r="B536" s="12" t="s">
        <v>1401</v>
      </c>
      <c r="C536" s="12" t="s">
        <v>1402</v>
      </c>
      <c r="D536" s="13" t="n">
        <v>13.4625</v>
      </c>
      <c r="E536" s="13" t="n">
        <v>31.6875</v>
      </c>
      <c r="F536" s="12" t="n">
        <v>0.04848</v>
      </c>
      <c r="G536" s="14" t="n">
        <f aca="false">IF(E536=0,D536/1,D536/E536)</f>
        <v>0.424852071005917</v>
      </c>
      <c r="H536" s="14" t="n">
        <f aca="false">IF(D536=0,E536/1,E536/D536)</f>
        <v>2.35376044568245</v>
      </c>
    </row>
    <row r="537" customFormat="false" ht="12.75" hidden="false" customHeight="false" outlineLevel="0" collapsed="false">
      <c r="A537" s="12" t="s">
        <v>1403</v>
      </c>
      <c r="B537" s="12" t="s">
        <v>1404</v>
      </c>
      <c r="C537" s="12" t="s">
        <v>1405</v>
      </c>
      <c r="D537" s="13" t="n">
        <v>11.215</v>
      </c>
      <c r="E537" s="13" t="n">
        <v>26.34</v>
      </c>
      <c r="F537" s="12" t="n">
        <v>0.04848</v>
      </c>
      <c r="G537" s="14" t="n">
        <f aca="false">IF(E537=0,D537/1,D537/E537)</f>
        <v>0.42577828397874</v>
      </c>
      <c r="H537" s="14" t="n">
        <f aca="false">IF(D537=0,E537/1,E537/D537)</f>
        <v>2.34864021399911</v>
      </c>
    </row>
    <row r="538" customFormat="false" ht="12.75" hidden="false" customHeight="false" outlineLevel="0" collapsed="false">
      <c r="A538" s="12" t="s">
        <v>1406</v>
      </c>
      <c r="B538" s="15"/>
      <c r="C538" s="15"/>
      <c r="D538" s="13" t="n">
        <v>15.01375</v>
      </c>
      <c r="E538" s="13" t="n">
        <v>35.255</v>
      </c>
      <c r="F538" s="12" t="n">
        <v>0.02828</v>
      </c>
      <c r="G538" s="14" t="n">
        <f aca="false">IF(E538=0,D538/1,D538/E538)</f>
        <v>0.425861579917742</v>
      </c>
      <c r="H538" s="14" t="n">
        <f aca="false">IF(D538=0,E538/1,E538/D538)</f>
        <v>2.34818083423528</v>
      </c>
    </row>
    <row r="539" customFormat="false" ht="12.75" hidden="false" customHeight="false" outlineLevel="0" collapsed="false">
      <c r="A539" s="12" t="s">
        <v>1407</v>
      </c>
      <c r="B539" s="12" t="s">
        <v>1408</v>
      </c>
      <c r="C539" s="12" t="s">
        <v>1409</v>
      </c>
      <c r="D539" s="13" t="n">
        <v>22.18875</v>
      </c>
      <c r="E539" s="13" t="n">
        <v>52.065</v>
      </c>
      <c r="F539" s="12" t="n">
        <v>0.00808</v>
      </c>
      <c r="G539" s="14" t="n">
        <f aca="false">IF(E539=0,D539/1,D539/E539)</f>
        <v>0.426174013252665</v>
      </c>
      <c r="H539" s="14" t="n">
        <f aca="false">IF(D539=0,E539/1,E539/D539)</f>
        <v>2.34645935440257</v>
      </c>
    </row>
    <row r="540" customFormat="false" ht="12.75" hidden="false" customHeight="false" outlineLevel="0" collapsed="false">
      <c r="A540" s="12" t="s">
        <v>1410</v>
      </c>
      <c r="B540" s="12" t="s">
        <v>1411</v>
      </c>
      <c r="C540" s="12" t="s">
        <v>1412</v>
      </c>
      <c r="D540" s="13" t="n">
        <v>12.015</v>
      </c>
      <c r="E540" s="13" t="n">
        <v>28.1725</v>
      </c>
      <c r="F540" s="12" t="n">
        <v>0.01616</v>
      </c>
      <c r="G540" s="14" t="n">
        <f aca="false">IF(E540=0,D540/1,D540/E540)</f>
        <v>0.426479723134262</v>
      </c>
      <c r="H540" s="14" t="n">
        <f aca="false">IF(D540=0,E540/1,E540/D540)</f>
        <v>2.34477736163129</v>
      </c>
    </row>
    <row r="541" customFormat="false" ht="12.75" hidden="false" customHeight="false" outlineLevel="0" collapsed="false">
      <c r="A541" s="12" t="s">
        <v>1413</v>
      </c>
      <c r="B541" s="12" t="s">
        <v>1414</v>
      </c>
      <c r="C541" s="12" t="s">
        <v>1415</v>
      </c>
      <c r="D541" s="13" t="n">
        <v>20.955</v>
      </c>
      <c r="E541" s="13" t="n">
        <v>48.955</v>
      </c>
      <c r="F541" s="12" t="n">
        <v>0.01616</v>
      </c>
      <c r="G541" s="14" t="n">
        <f aca="false">IF(E541=0,D541/1,D541/E541)</f>
        <v>0.428046164845266</v>
      </c>
      <c r="H541" s="14" t="n">
        <f aca="false">IF(D541=0,E541/1,E541/D541)</f>
        <v>2.33619661178716</v>
      </c>
    </row>
    <row r="542" customFormat="false" ht="12.75" hidden="false" customHeight="false" outlineLevel="0" collapsed="false">
      <c r="A542" s="12" t="s">
        <v>1416</v>
      </c>
      <c r="B542" s="12" t="s">
        <v>1417</v>
      </c>
      <c r="C542" s="12" t="s">
        <v>1418</v>
      </c>
      <c r="D542" s="13" t="n">
        <v>28.09</v>
      </c>
      <c r="E542" s="13" t="n">
        <v>65.33</v>
      </c>
      <c r="F542" s="12" t="n">
        <v>0.00404</v>
      </c>
      <c r="G542" s="14" t="n">
        <f aca="false">IF(E542=0,D542/1,D542/E542)</f>
        <v>0.429970916883514</v>
      </c>
      <c r="H542" s="14" t="n">
        <f aca="false">IF(D542=0,E542/1,E542/D542)</f>
        <v>2.32573869704521</v>
      </c>
    </row>
    <row r="543" customFormat="false" ht="12.75" hidden="false" customHeight="false" outlineLevel="0" collapsed="false">
      <c r="A543" s="12" t="s">
        <v>1419</v>
      </c>
      <c r="B543" s="12" t="s">
        <v>1420</v>
      </c>
      <c r="C543" s="12" t="s">
        <v>1421</v>
      </c>
      <c r="D543" s="13" t="n">
        <v>22.50375</v>
      </c>
      <c r="E543" s="13" t="n">
        <v>52.2275</v>
      </c>
      <c r="F543" s="12" t="n">
        <v>0.00404</v>
      </c>
      <c r="G543" s="14" t="n">
        <f aca="false">IF(E543=0,D543/1,D543/E543)</f>
        <v>0.430879326025561</v>
      </c>
      <c r="H543" s="14" t="n">
        <f aca="false">IF(D543=0,E543/1,E543/D543)</f>
        <v>2.3208354163195</v>
      </c>
    </row>
    <row r="544" customFormat="false" ht="12.75" hidden="false" customHeight="false" outlineLevel="0" collapsed="false">
      <c r="A544" s="12" t="s">
        <v>1422</v>
      </c>
      <c r="B544" s="12" t="s">
        <v>1423</v>
      </c>
      <c r="C544" s="12" t="s">
        <v>1424</v>
      </c>
      <c r="D544" s="13" t="n">
        <v>8.83625</v>
      </c>
      <c r="E544" s="13" t="n">
        <v>20.4825</v>
      </c>
      <c r="F544" s="12" t="n">
        <v>0.04848</v>
      </c>
      <c r="G544" s="14" t="n">
        <f aca="false">IF(E544=0,D544/1,D544/E544)</f>
        <v>0.431404857805444</v>
      </c>
      <c r="H544" s="14" t="n">
        <f aca="false">IF(D544=0,E544/1,E544/D544)</f>
        <v>2.31800820483803</v>
      </c>
    </row>
    <row r="545" customFormat="false" ht="12.75" hidden="false" customHeight="false" outlineLevel="0" collapsed="false">
      <c r="A545" s="12" t="s">
        <v>1425</v>
      </c>
      <c r="B545" s="12" t="s">
        <v>1426</v>
      </c>
      <c r="C545" s="12" t="s">
        <v>1427</v>
      </c>
      <c r="D545" s="13" t="n">
        <v>9.63375</v>
      </c>
      <c r="E545" s="13" t="n">
        <v>22.29</v>
      </c>
      <c r="F545" s="12" t="n">
        <v>0.04848</v>
      </c>
      <c r="G545" s="14" t="n">
        <f aca="false">IF(E545=0,D545/1,D545/E545)</f>
        <v>0.432200538358008</v>
      </c>
      <c r="H545" s="14" t="n">
        <f aca="false">IF(D545=0,E545/1,E545/D545)</f>
        <v>2.31374075515765</v>
      </c>
    </row>
    <row r="546" customFormat="false" ht="12.75" hidden="false" customHeight="false" outlineLevel="0" collapsed="false">
      <c r="A546" s="12" t="s">
        <v>1428</v>
      </c>
      <c r="B546" s="12" t="s">
        <v>1429</v>
      </c>
      <c r="C546" s="12" t="s">
        <v>1430</v>
      </c>
      <c r="D546" s="13" t="n">
        <v>47.44625</v>
      </c>
      <c r="E546" s="13" t="n">
        <v>109.4975</v>
      </c>
      <c r="F546" s="12" t="n">
        <v>0.04848</v>
      </c>
      <c r="G546" s="14" t="n">
        <f aca="false">IF(E546=0,D546/1,D546/E546)</f>
        <v>0.43330897965707</v>
      </c>
      <c r="H546" s="14" t="n">
        <f aca="false">IF(D546=0,E546/1,E546/D546)</f>
        <v>2.30782200911558</v>
      </c>
    </row>
    <row r="547" customFormat="false" ht="12.75" hidden="false" customHeight="false" outlineLevel="0" collapsed="false">
      <c r="A547" s="12" t="s">
        <v>1431</v>
      </c>
      <c r="B547" s="12" t="s">
        <v>1432</v>
      </c>
      <c r="C547" s="12" t="s">
        <v>1433</v>
      </c>
      <c r="D547" s="13" t="n">
        <v>13.7275</v>
      </c>
      <c r="E547" s="13" t="n">
        <v>31.63</v>
      </c>
      <c r="F547" s="12" t="n">
        <v>0.02828</v>
      </c>
      <c r="G547" s="14" t="n">
        <f aca="false">IF(E547=0,D547/1,D547/E547)</f>
        <v>0.434002529244388</v>
      </c>
      <c r="H547" s="14" t="n">
        <f aca="false">IF(D547=0,E547/1,E547/D547)</f>
        <v>2.30413403751594</v>
      </c>
    </row>
    <row r="548" customFormat="false" ht="12.75" hidden="false" customHeight="false" outlineLevel="0" collapsed="false">
      <c r="A548" s="12" t="s">
        <v>1434</v>
      </c>
      <c r="B548" s="15"/>
      <c r="C548" s="15"/>
      <c r="D548" s="13" t="n">
        <v>31.43625</v>
      </c>
      <c r="E548" s="13" t="n">
        <v>72.215</v>
      </c>
      <c r="F548" s="12" t="n">
        <v>0.02828</v>
      </c>
      <c r="G548" s="14" t="n">
        <f aca="false">IF(E548=0,D548/1,D548/E548)</f>
        <v>0.435314685314685</v>
      </c>
      <c r="H548" s="14" t="n">
        <f aca="false">IF(D548=0,E548/1,E548/D548)</f>
        <v>2.29718875502008</v>
      </c>
    </row>
    <row r="549" customFormat="false" ht="12.75" hidden="false" customHeight="false" outlineLevel="0" collapsed="false">
      <c r="A549" s="12" t="s">
        <v>1435</v>
      </c>
      <c r="B549" s="12" t="s">
        <v>1436</v>
      </c>
      <c r="C549" s="12" t="s">
        <v>1437</v>
      </c>
      <c r="D549" s="13" t="n">
        <v>18.45375</v>
      </c>
      <c r="E549" s="13" t="n">
        <v>42.295</v>
      </c>
      <c r="F549" s="12" t="n">
        <v>0.04848</v>
      </c>
      <c r="G549" s="14" t="n">
        <f aca="false">IF(E549=0,D549/1,D549/E549)</f>
        <v>0.436310438586121</v>
      </c>
      <c r="H549" s="14" t="n">
        <f aca="false">IF(D549=0,E549/1,E549/D549)</f>
        <v>2.29194608141977</v>
      </c>
    </row>
    <row r="550" customFormat="false" ht="12.75" hidden="false" customHeight="false" outlineLevel="0" collapsed="false">
      <c r="A550" s="12" t="s">
        <v>1438</v>
      </c>
      <c r="B550" s="12" t="s">
        <v>1439</v>
      </c>
      <c r="C550" s="12" t="s">
        <v>1440</v>
      </c>
      <c r="D550" s="13" t="n">
        <v>34.96</v>
      </c>
      <c r="E550" s="13" t="n">
        <v>79.8625</v>
      </c>
      <c r="F550" s="12" t="n">
        <v>0.01616</v>
      </c>
      <c r="G550" s="14" t="n">
        <f aca="false">IF(E550=0,D550/1,D550/E550)</f>
        <v>0.43775238691501</v>
      </c>
      <c r="H550" s="14" t="n">
        <f aca="false">IF(D550=0,E550/1,E550/D550)</f>
        <v>2.28439645308925</v>
      </c>
    </row>
    <row r="551" customFormat="false" ht="12.75" hidden="false" customHeight="false" outlineLevel="0" collapsed="false">
      <c r="A551" s="12" t="s">
        <v>1441</v>
      </c>
      <c r="B551" s="12" t="s">
        <v>1442</v>
      </c>
      <c r="C551" s="12" t="s">
        <v>1443</v>
      </c>
      <c r="D551" s="13" t="n">
        <v>32.825</v>
      </c>
      <c r="E551" s="13" t="n">
        <v>74.715</v>
      </c>
      <c r="F551" s="12" t="n">
        <v>0.00808</v>
      </c>
      <c r="G551" s="14" t="n">
        <f aca="false">IF(E551=0,D551/1,D551/E551)</f>
        <v>0.43933614401392</v>
      </c>
      <c r="H551" s="14" t="n">
        <f aca="false">IF(D551=0,E551/1,E551/D551)</f>
        <v>2.27616146230008</v>
      </c>
    </row>
    <row r="552" customFormat="false" ht="12.75" hidden="false" customHeight="false" outlineLevel="0" collapsed="false">
      <c r="A552" s="12" t="s">
        <v>1444</v>
      </c>
      <c r="B552" s="12" t="s">
        <v>1445</v>
      </c>
      <c r="C552" s="12" t="s">
        <v>1446</v>
      </c>
      <c r="D552" s="13" t="n">
        <v>18.69375</v>
      </c>
      <c r="E552" s="13" t="n">
        <v>42.52</v>
      </c>
      <c r="F552" s="12" t="n">
        <v>0.01616</v>
      </c>
      <c r="G552" s="14" t="n">
        <f aca="false">IF(E552=0,D552/1,D552/E552)</f>
        <v>0.439646048918156</v>
      </c>
      <c r="H552" s="14" t="n">
        <f aca="false">IF(D552=0,E552/1,E552/D552)</f>
        <v>2.27455700434637</v>
      </c>
    </row>
    <row r="553" customFormat="false" ht="12.75" hidden="false" customHeight="false" outlineLevel="0" collapsed="false">
      <c r="A553" s="12" t="s">
        <v>1447</v>
      </c>
      <c r="B553" s="15"/>
      <c r="C553" s="12" t="s">
        <v>74</v>
      </c>
      <c r="D553" s="13" t="n">
        <v>256.90875</v>
      </c>
      <c r="E553" s="13" t="n">
        <v>583.675</v>
      </c>
      <c r="F553" s="12" t="n">
        <v>0.00404</v>
      </c>
      <c r="G553" s="14" t="n">
        <f aca="false">IF(E553=0,D553/1,D553/E553)</f>
        <v>0.440157193643723</v>
      </c>
      <c r="H553" s="14" t="n">
        <f aca="false">IF(D553=0,E553/1,E553/D553)</f>
        <v>2.2719156120607</v>
      </c>
    </row>
    <row r="554" customFormat="false" ht="12.75" hidden="false" customHeight="false" outlineLevel="0" collapsed="false">
      <c r="A554" s="12" t="s">
        <v>1448</v>
      </c>
      <c r="B554" s="12" t="s">
        <v>1449</v>
      </c>
      <c r="C554" s="12" t="s">
        <v>1450</v>
      </c>
      <c r="D554" s="13" t="n">
        <v>13.08375</v>
      </c>
      <c r="E554" s="13" t="n">
        <v>29.64</v>
      </c>
      <c r="F554" s="12" t="n">
        <v>0.01616</v>
      </c>
      <c r="G554" s="14" t="n">
        <f aca="false">IF(E554=0,D554/1,D554/E554)</f>
        <v>0.441422064777328</v>
      </c>
      <c r="H554" s="14" t="n">
        <f aca="false">IF(D554=0,E554/1,E554/D554)</f>
        <v>2.26540556033247</v>
      </c>
    </row>
    <row r="555" customFormat="false" ht="12.75" hidden="false" customHeight="false" outlineLevel="0" collapsed="false">
      <c r="A555" s="12" t="s">
        <v>1451</v>
      </c>
      <c r="B555" s="12" t="s">
        <v>1452</v>
      </c>
      <c r="C555" s="12" t="s">
        <v>1453</v>
      </c>
      <c r="D555" s="13" t="n">
        <v>49.8675</v>
      </c>
      <c r="E555" s="13" t="n">
        <v>112.48</v>
      </c>
      <c r="F555" s="12" t="n">
        <v>0.00808</v>
      </c>
      <c r="G555" s="14" t="n">
        <f aca="false">IF(E555=0,D555/1,D555/E555)</f>
        <v>0.443345483641536</v>
      </c>
      <c r="H555" s="14" t="n">
        <f aca="false">IF(D555=0,E555/1,E555/D555)</f>
        <v>2.25557727979145</v>
      </c>
    </row>
    <row r="556" customFormat="false" ht="12.75" hidden="false" customHeight="false" outlineLevel="0" collapsed="false">
      <c r="A556" s="12" t="s">
        <v>1454</v>
      </c>
      <c r="B556" s="15"/>
      <c r="C556" s="15"/>
      <c r="D556" s="13" t="n">
        <v>9.08</v>
      </c>
      <c r="E556" s="13" t="n">
        <v>20.47</v>
      </c>
      <c r="F556" s="12" t="n">
        <v>0.04848</v>
      </c>
      <c r="G556" s="14" t="n">
        <f aca="false">IF(E556=0,D556/1,D556/E556)</f>
        <v>0.443575964826576</v>
      </c>
      <c r="H556" s="14" t="n">
        <f aca="false">IF(D556=0,E556/1,E556/D556)</f>
        <v>2.25440528634361</v>
      </c>
    </row>
    <row r="557" customFormat="false" ht="12.75" hidden="false" customHeight="false" outlineLevel="0" collapsed="false">
      <c r="A557" s="12" t="s">
        <v>1455</v>
      </c>
      <c r="B557" s="12" t="s">
        <v>1456</v>
      </c>
      <c r="C557" s="12" t="s">
        <v>1457</v>
      </c>
      <c r="D557" s="13" t="n">
        <v>142.525</v>
      </c>
      <c r="E557" s="13" t="n">
        <v>320.78</v>
      </c>
      <c r="F557" s="12" t="n">
        <v>0.00404</v>
      </c>
      <c r="G557" s="14" t="n">
        <f aca="false">IF(E557=0,D557/1,D557/E557)</f>
        <v>0.444307625163664</v>
      </c>
      <c r="H557" s="14" t="n">
        <f aca="false">IF(D557=0,E557/1,E557/D557)</f>
        <v>2.2506928609016</v>
      </c>
    </row>
    <row r="558" customFormat="false" ht="12.75" hidden="false" customHeight="false" outlineLevel="0" collapsed="false">
      <c r="A558" s="12" t="s">
        <v>1458</v>
      </c>
      <c r="B558" s="12" t="s">
        <v>1459</v>
      </c>
      <c r="C558" s="12" t="s">
        <v>1460</v>
      </c>
      <c r="D558" s="13" t="n">
        <v>12.40625</v>
      </c>
      <c r="E558" s="13" t="n">
        <v>27.9025</v>
      </c>
      <c r="F558" s="12" t="n">
        <v>0.04848</v>
      </c>
      <c r="G558" s="14" t="n">
        <f aca="false">IF(E558=0,D558/1,D558/E558)</f>
        <v>0.444628617507392</v>
      </c>
      <c r="H558" s="14" t="n">
        <f aca="false">IF(D558=0,E558/1,E558/D558)</f>
        <v>2.24906801007557</v>
      </c>
    </row>
    <row r="559" customFormat="false" ht="12.75" hidden="false" customHeight="false" outlineLevel="0" collapsed="false">
      <c r="A559" s="12" t="s">
        <v>1461</v>
      </c>
      <c r="B559" s="12" t="s">
        <v>1462</v>
      </c>
      <c r="C559" s="12" t="s">
        <v>1463</v>
      </c>
      <c r="D559" s="13" t="n">
        <v>9.81875</v>
      </c>
      <c r="E559" s="13" t="n">
        <v>22.0775</v>
      </c>
      <c r="F559" s="12" t="n">
        <v>0.04848</v>
      </c>
      <c r="G559" s="14" t="n">
        <f aca="false">IF(E559=0,D559/1,D559/E559)</f>
        <v>0.444740120031707</v>
      </c>
      <c r="H559" s="14" t="n">
        <f aca="false">IF(D559=0,E559/1,E559/D559)</f>
        <v>2.24850413749204</v>
      </c>
    </row>
    <row r="560" customFormat="false" ht="12.75" hidden="false" customHeight="false" outlineLevel="0" collapsed="false">
      <c r="A560" s="12" t="s">
        <v>1464</v>
      </c>
      <c r="B560" s="12" t="s">
        <v>1465</v>
      </c>
      <c r="C560" s="12" t="s">
        <v>1466</v>
      </c>
      <c r="D560" s="13" t="n">
        <v>30.69</v>
      </c>
      <c r="E560" s="13" t="n">
        <v>68.915</v>
      </c>
      <c r="F560" s="12" t="n">
        <v>0.00404</v>
      </c>
      <c r="G560" s="14" t="n">
        <f aca="false">IF(E560=0,D560/1,D560/E560)</f>
        <v>0.445331205107741</v>
      </c>
      <c r="H560" s="14" t="n">
        <f aca="false">IF(D560=0,E560/1,E560/D560)</f>
        <v>2.24551971326165</v>
      </c>
    </row>
    <row r="561" customFormat="false" ht="12.75" hidden="false" customHeight="false" outlineLevel="0" collapsed="false">
      <c r="A561" s="12" t="s">
        <v>1467</v>
      </c>
      <c r="B561" s="12" t="s">
        <v>1468</v>
      </c>
      <c r="C561" s="12" t="s">
        <v>1469</v>
      </c>
      <c r="D561" s="13" t="n">
        <v>98.8175</v>
      </c>
      <c r="E561" s="13" t="n">
        <v>220.6775</v>
      </c>
      <c r="F561" s="12" t="n">
        <v>0.00808</v>
      </c>
      <c r="G561" s="14" t="n">
        <f aca="false">IF(E561=0,D561/1,D561/E561)</f>
        <v>0.447791460389029</v>
      </c>
      <c r="H561" s="14" t="n">
        <f aca="false">IF(D561=0,E561/1,E561/D561)</f>
        <v>2.23318238166317</v>
      </c>
    </row>
    <row r="562" customFormat="false" ht="12.75" hidden="false" customHeight="false" outlineLevel="0" collapsed="false">
      <c r="A562" s="12" t="s">
        <v>1470</v>
      </c>
      <c r="B562" s="12" t="s">
        <v>1471</v>
      </c>
      <c r="C562" s="12" t="s">
        <v>1472</v>
      </c>
      <c r="D562" s="13" t="n">
        <v>21.59</v>
      </c>
      <c r="E562" s="13" t="n">
        <v>48.175</v>
      </c>
      <c r="F562" s="12" t="n">
        <v>0.02828</v>
      </c>
      <c r="G562" s="14" t="n">
        <f aca="false">IF(E562=0,D562/1,D562/E562)</f>
        <v>0.448157758173326</v>
      </c>
      <c r="H562" s="14" t="n">
        <f aca="false">IF(D562=0,E562/1,E562/D562)</f>
        <v>2.23135710977304</v>
      </c>
    </row>
    <row r="563" customFormat="false" ht="12.75" hidden="false" customHeight="false" outlineLevel="0" collapsed="false">
      <c r="A563" s="12" t="s">
        <v>1473</v>
      </c>
      <c r="B563" s="15"/>
      <c r="C563" s="12" t="s">
        <v>74</v>
      </c>
      <c r="D563" s="13" t="n">
        <v>18.365</v>
      </c>
      <c r="E563" s="13" t="n">
        <v>40.8725</v>
      </c>
      <c r="F563" s="12" t="n">
        <v>0.00808</v>
      </c>
      <c r="G563" s="14" t="n">
        <f aca="false">IF(E563=0,D563/1,D563/E563)</f>
        <v>0.449324117683039</v>
      </c>
      <c r="H563" s="14" t="n">
        <f aca="false">IF(D563=0,E563/1,E563/D563)</f>
        <v>2.22556493329703</v>
      </c>
    </row>
    <row r="564" customFormat="false" ht="12.75" hidden="false" customHeight="false" outlineLevel="0" collapsed="false">
      <c r="A564" s="12" t="s">
        <v>1474</v>
      </c>
      <c r="B564" s="12" t="s">
        <v>1475</v>
      </c>
      <c r="C564" s="12" t="s">
        <v>1476</v>
      </c>
      <c r="D564" s="13" t="n">
        <v>269.66625</v>
      </c>
      <c r="E564" s="13" t="n">
        <v>600.14</v>
      </c>
      <c r="F564" s="12" t="n">
        <v>0.00808</v>
      </c>
      <c r="G564" s="14" t="n">
        <f aca="false">IF(E564=0,D564/1,D564/E564)</f>
        <v>0.449338904255674</v>
      </c>
      <c r="H564" s="14" t="n">
        <f aca="false">IF(D564=0,E564/1,E564/D564)</f>
        <v>2.22549169575355</v>
      </c>
    </row>
    <row r="565" customFormat="false" ht="12.75" hidden="false" customHeight="false" outlineLevel="0" collapsed="false">
      <c r="A565" s="12" t="s">
        <v>1477</v>
      </c>
      <c r="B565" s="12" t="s">
        <v>1478</v>
      </c>
      <c r="C565" s="12" t="s">
        <v>1479</v>
      </c>
      <c r="D565" s="13" t="n">
        <v>24.19625</v>
      </c>
      <c r="E565" s="13" t="n">
        <v>53.805</v>
      </c>
      <c r="F565" s="12" t="n">
        <v>0.02828</v>
      </c>
      <c r="G565" s="14" t="n">
        <f aca="false">IF(E565=0,D565/1,D565/E565)</f>
        <v>0.449702629867113</v>
      </c>
      <c r="H565" s="14" t="n">
        <f aca="false">IF(D565=0,E565/1,E565/D565)</f>
        <v>2.22369168776153</v>
      </c>
    </row>
    <row r="566" customFormat="false" ht="12.75" hidden="false" customHeight="false" outlineLevel="0" collapsed="false">
      <c r="A566" s="12" t="s">
        <v>1480</v>
      </c>
      <c r="B566" s="12" t="s">
        <v>1481</v>
      </c>
      <c r="C566" s="12" t="s">
        <v>1482</v>
      </c>
      <c r="D566" s="13" t="n">
        <v>27.77</v>
      </c>
      <c r="E566" s="13" t="n">
        <v>61.705</v>
      </c>
      <c r="F566" s="12" t="n">
        <v>0.00808</v>
      </c>
      <c r="G566" s="14" t="n">
        <f aca="false">IF(E566=0,D566/1,D566/E566)</f>
        <v>0.450044566890852</v>
      </c>
      <c r="H566" s="14" t="n">
        <f aca="false">IF(D566=0,E566/1,E566/D566)</f>
        <v>2.22200216060497</v>
      </c>
    </row>
    <row r="567" customFormat="false" ht="12.75" hidden="false" customHeight="false" outlineLevel="0" collapsed="false">
      <c r="A567" s="12" t="s">
        <v>1483</v>
      </c>
      <c r="B567" s="12" t="s">
        <v>1484</v>
      </c>
      <c r="C567" s="12" t="s">
        <v>1485</v>
      </c>
      <c r="D567" s="13" t="n">
        <v>14.34875</v>
      </c>
      <c r="E567" s="13" t="n">
        <v>31.67</v>
      </c>
      <c r="F567" s="12" t="n">
        <v>0.01616</v>
      </c>
      <c r="G567" s="14" t="n">
        <f aca="false">IF(E567=0,D567/1,D567/E567)</f>
        <v>0.453070729396906</v>
      </c>
      <c r="H567" s="14" t="n">
        <f aca="false">IF(D567=0,E567/1,E567/D567)</f>
        <v>2.20716090251764</v>
      </c>
    </row>
    <row r="568" customFormat="false" ht="12.75" hidden="false" customHeight="false" outlineLevel="0" collapsed="false">
      <c r="A568" s="12" t="s">
        <v>1486</v>
      </c>
      <c r="B568" s="12" t="s">
        <v>1487</v>
      </c>
      <c r="C568" s="12" t="s">
        <v>1488</v>
      </c>
      <c r="D568" s="13" t="n">
        <v>11.025</v>
      </c>
      <c r="E568" s="13" t="n">
        <v>24.235</v>
      </c>
      <c r="F568" s="12" t="n">
        <v>0.02828</v>
      </c>
      <c r="G568" s="14" t="n">
        <f aca="false">IF(E568=0,D568/1,D568/E568)</f>
        <v>0.454920569424386</v>
      </c>
      <c r="H568" s="14" t="n">
        <f aca="false">IF(D568=0,E568/1,E568/D568)</f>
        <v>2.19818594104308</v>
      </c>
    </row>
    <row r="569" customFormat="false" ht="12.75" hidden="false" customHeight="false" outlineLevel="0" collapsed="false">
      <c r="A569" s="12" t="s">
        <v>1489</v>
      </c>
      <c r="B569" s="12" t="s">
        <v>1490</v>
      </c>
      <c r="C569" s="12" t="s">
        <v>1491</v>
      </c>
      <c r="D569" s="13" t="n">
        <v>9.325</v>
      </c>
      <c r="E569" s="13" t="n">
        <v>20.4425</v>
      </c>
      <c r="F569" s="12" t="n">
        <v>0.01616</v>
      </c>
      <c r="G569" s="14" t="n">
        <f aca="false">IF(E569=0,D569/1,D569/E569)</f>
        <v>0.456157514981044</v>
      </c>
      <c r="H569" s="14" t="n">
        <f aca="false">IF(D569=0,E569/1,E569/D569)</f>
        <v>2.19222520107239</v>
      </c>
    </row>
    <row r="570" customFormat="false" ht="12.75" hidden="false" customHeight="false" outlineLevel="0" collapsed="false">
      <c r="A570" s="12" t="s">
        <v>1492</v>
      </c>
      <c r="B570" s="12" t="s">
        <v>1493</v>
      </c>
      <c r="C570" s="12" t="s">
        <v>1494</v>
      </c>
      <c r="D570" s="13" t="n">
        <v>11.90375</v>
      </c>
      <c r="E570" s="13" t="n">
        <v>26.0425</v>
      </c>
      <c r="F570" s="12" t="n">
        <v>0.00404</v>
      </c>
      <c r="G570" s="14" t="n">
        <f aca="false">IF(E570=0,D570/1,D570/E570)</f>
        <v>0.45708937314006</v>
      </c>
      <c r="H570" s="14" t="n">
        <f aca="false">IF(D570=0,E570/1,E570/D570)</f>
        <v>2.18775595925654</v>
      </c>
    </row>
    <row r="571" customFormat="false" ht="12.75" hidden="false" customHeight="false" outlineLevel="0" collapsed="false">
      <c r="A571" s="12" t="s">
        <v>1495</v>
      </c>
      <c r="B571" s="12" t="s">
        <v>1496</v>
      </c>
      <c r="C571" s="12" t="s">
        <v>1497</v>
      </c>
      <c r="D571" s="13" t="n">
        <v>36.4525</v>
      </c>
      <c r="E571" s="13" t="n">
        <v>79.5925</v>
      </c>
      <c r="F571" s="12" t="n">
        <v>0.00808</v>
      </c>
      <c r="G571" s="14" t="n">
        <f aca="false">IF(E571=0,D571/1,D571/E571)</f>
        <v>0.457989132141848</v>
      </c>
      <c r="H571" s="14" t="n">
        <f aca="false">IF(D571=0,E571/1,E571/D571)</f>
        <v>2.18345792469652</v>
      </c>
    </row>
    <row r="572" customFormat="false" ht="12.75" hidden="false" customHeight="false" outlineLevel="0" collapsed="false">
      <c r="A572" s="12" t="s">
        <v>1498</v>
      </c>
      <c r="B572" s="12" t="s">
        <v>1499</v>
      </c>
      <c r="C572" s="12" t="s">
        <v>1500</v>
      </c>
      <c r="D572" s="13" t="n">
        <v>34.18375</v>
      </c>
      <c r="E572" s="13" t="n">
        <v>74.555</v>
      </c>
      <c r="F572" s="12" t="n">
        <v>0.02828</v>
      </c>
      <c r="G572" s="14" t="n">
        <f aca="false">IF(E572=0,D572/1,D572/E572)</f>
        <v>0.45850378914895</v>
      </c>
      <c r="H572" s="14" t="n">
        <f aca="false">IF(D572=0,E572/1,E572/D572)</f>
        <v>2.18100705744689</v>
      </c>
    </row>
    <row r="573" customFormat="false" ht="12.75" hidden="false" customHeight="false" outlineLevel="0" collapsed="false">
      <c r="A573" s="12" t="s">
        <v>1501</v>
      </c>
      <c r="B573" s="12" t="s">
        <v>1502</v>
      </c>
      <c r="C573" s="12" t="s">
        <v>1503</v>
      </c>
      <c r="D573" s="13" t="n">
        <v>9.44625</v>
      </c>
      <c r="E573" s="13" t="n">
        <v>20.5525</v>
      </c>
      <c r="F573" s="12" t="n">
        <v>0.00808</v>
      </c>
      <c r="G573" s="14" t="n">
        <f aca="false">IF(E573=0,D573/1,D573/E573)</f>
        <v>0.459615618537891</v>
      </c>
      <c r="H573" s="14" t="n">
        <f aca="false">IF(D573=0,E573/1,E573/D573)</f>
        <v>2.17573111022893</v>
      </c>
    </row>
    <row r="574" customFormat="false" ht="12.75" hidden="false" customHeight="false" outlineLevel="0" collapsed="false">
      <c r="A574" s="12" t="s">
        <v>1504</v>
      </c>
      <c r="B574" s="12" t="s">
        <v>1505</v>
      </c>
      <c r="C574" s="12" t="s">
        <v>1506</v>
      </c>
      <c r="D574" s="13" t="n">
        <v>42.72125</v>
      </c>
      <c r="E574" s="13" t="n">
        <v>92.8125</v>
      </c>
      <c r="F574" s="12" t="n">
        <v>0.04848</v>
      </c>
      <c r="G574" s="14" t="n">
        <f aca="false">IF(E574=0,D574/1,D574/E574)</f>
        <v>0.460296296296296</v>
      </c>
      <c r="H574" s="14" t="n">
        <f aca="false">IF(D574=0,E574/1,E574/D574)</f>
        <v>2.17251367878983</v>
      </c>
    </row>
    <row r="575" customFormat="false" ht="12.75" hidden="false" customHeight="false" outlineLevel="0" collapsed="false">
      <c r="A575" s="12" t="s">
        <v>1507</v>
      </c>
      <c r="B575" s="12" t="s">
        <v>1508</v>
      </c>
      <c r="C575" s="12" t="s">
        <v>1509</v>
      </c>
      <c r="D575" s="13" t="n">
        <v>76.42625</v>
      </c>
      <c r="E575" s="13" t="n">
        <v>166.0325</v>
      </c>
      <c r="F575" s="12" t="n">
        <v>0.01616</v>
      </c>
      <c r="G575" s="14" t="n">
        <f aca="false">IF(E575=0,D575/1,D575/E575)</f>
        <v>0.460308975652357</v>
      </c>
      <c r="H575" s="14" t="n">
        <f aca="false">IF(D575=0,E575/1,E575/D575)</f>
        <v>2.17245383621465</v>
      </c>
    </row>
    <row r="576" customFormat="false" ht="12.75" hidden="false" customHeight="false" outlineLevel="0" collapsed="false">
      <c r="A576" s="12" t="s">
        <v>1510</v>
      </c>
      <c r="B576" s="15"/>
      <c r="C576" s="15"/>
      <c r="D576" s="13" t="n">
        <v>731.85875</v>
      </c>
      <c r="E576" s="13" t="n">
        <v>1588.6775</v>
      </c>
      <c r="F576" s="12" t="n">
        <v>0.01616</v>
      </c>
      <c r="G576" s="14" t="n">
        <f aca="false">IF(E576=0,D576/1,D576/E576)</f>
        <v>0.460671690761656</v>
      </c>
      <c r="H576" s="14" t="n">
        <f aca="false">IF(D576=0,E576/1,E576/D576)</f>
        <v>2.17074332991168</v>
      </c>
    </row>
    <row r="577" customFormat="false" ht="12.75" hidden="false" customHeight="false" outlineLevel="0" collapsed="false">
      <c r="A577" s="12" t="s">
        <v>1511</v>
      </c>
      <c r="B577" s="12" t="s">
        <v>1512</v>
      </c>
      <c r="C577" s="12" t="s">
        <v>1513</v>
      </c>
      <c r="D577" s="13" t="n">
        <v>9.48125</v>
      </c>
      <c r="E577" s="13" t="n">
        <v>20.5525</v>
      </c>
      <c r="F577" s="12" t="n">
        <v>0.04848</v>
      </c>
      <c r="G577" s="14" t="n">
        <f aca="false">IF(E577=0,D577/1,D577/E577)</f>
        <v>0.461318574382679</v>
      </c>
      <c r="H577" s="14" t="n">
        <f aca="false">IF(D577=0,E577/1,E577/D577)</f>
        <v>2.1676994067238</v>
      </c>
    </row>
    <row r="578" customFormat="false" ht="12.75" hidden="false" customHeight="false" outlineLevel="0" collapsed="false">
      <c r="A578" s="12" t="s">
        <v>1514</v>
      </c>
      <c r="B578" s="12" t="s">
        <v>1515</v>
      </c>
      <c r="C578" s="12" t="s">
        <v>1516</v>
      </c>
      <c r="D578" s="13" t="n">
        <v>24.30125</v>
      </c>
      <c r="E578" s="13" t="n">
        <v>52.6325</v>
      </c>
      <c r="F578" s="12" t="n">
        <v>0.04848</v>
      </c>
      <c r="G578" s="14" t="n">
        <f aca="false">IF(E578=0,D578/1,D578/E578)</f>
        <v>0.461715669975775</v>
      </c>
      <c r="H578" s="14" t="n">
        <f aca="false">IF(D578=0,E578/1,E578/D578)</f>
        <v>2.16583509078751</v>
      </c>
    </row>
    <row r="579" customFormat="false" ht="12.75" hidden="false" customHeight="false" outlineLevel="0" collapsed="false">
      <c r="A579" s="12" t="s">
        <v>1517</v>
      </c>
      <c r="B579" s="12" t="s">
        <v>1518</v>
      </c>
      <c r="C579" s="12" t="s">
        <v>1519</v>
      </c>
      <c r="D579" s="13" t="n">
        <v>127.04625</v>
      </c>
      <c r="E579" s="13" t="n">
        <v>274.86</v>
      </c>
      <c r="F579" s="12" t="n">
        <v>0.02828</v>
      </c>
      <c r="G579" s="14" t="n">
        <f aca="false">IF(E579=0,D579/1,D579/E579)</f>
        <v>0.462221676489849</v>
      </c>
      <c r="H579" s="14" t="n">
        <f aca="false">IF(D579=0,E579/1,E579/D579)</f>
        <v>2.16346409280085</v>
      </c>
    </row>
    <row r="580" customFormat="false" ht="12.75" hidden="false" customHeight="false" outlineLevel="0" collapsed="false">
      <c r="A580" s="12" t="s">
        <v>1520</v>
      </c>
      <c r="B580" s="12" t="s">
        <v>1521</v>
      </c>
      <c r="C580" s="12" t="s">
        <v>1522</v>
      </c>
      <c r="D580" s="13" t="n">
        <v>29.4125</v>
      </c>
      <c r="E580" s="13" t="n">
        <v>63.33</v>
      </c>
      <c r="F580" s="12" t="n">
        <v>0.00808</v>
      </c>
      <c r="G580" s="14" t="n">
        <f aca="false">IF(E580=0,D580/1,D580/E580)</f>
        <v>0.464432338544134</v>
      </c>
      <c r="H580" s="14" t="n">
        <f aca="false">IF(D580=0,E580/1,E580/D580)</f>
        <v>2.15316617084573</v>
      </c>
    </row>
    <row r="581" customFormat="false" ht="12.75" hidden="false" customHeight="false" outlineLevel="0" collapsed="false">
      <c r="A581" s="12" t="s">
        <v>1523</v>
      </c>
      <c r="B581" s="12" t="s">
        <v>1524</v>
      </c>
      <c r="C581" s="12" t="s">
        <v>1525</v>
      </c>
      <c r="D581" s="13" t="n">
        <v>58.54625</v>
      </c>
      <c r="E581" s="13" t="n">
        <v>125.9825</v>
      </c>
      <c r="F581" s="12" t="n">
        <v>0.02828</v>
      </c>
      <c r="G581" s="14" t="n">
        <f aca="false">IF(E581=0,D581/1,D581/E581)</f>
        <v>0.464717321850257</v>
      </c>
      <c r="H581" s="14" t="n">
        <f aca="false">IF(D581=0,E581/1,E581/D581)</f>
        <v>2.15184576296518</v>
      </c>
    </row>
    <row r="582" customFormat="false" ht="12.75" hidden="false" customHeight="false" outlineLevel="0" collapsed="false">
      <c r="A582" s="12" t="s">
        <v>1526</v>
      </c>
      <c r="B582" s="12" t="s">
        <v>502</v>
      </c>
      <c r="C582" s="12" t="s">
        <v>503</v>
      </c>
      <c r="D582" s="13" t="n">
        <v>9.52375</v>
      </c>
      <c r="E582" s="13" t="n">
        <v>20.4</v>
      </c>
      <c r="F582" s="12" t="n">
        <v>0.0202</v>
      </c>
      <c r="G582" s="14" t="n">
        <f aca="false">IF(E582=0,D582/1,D582/E582)</f>
        <v>0.466850490196078</v>
      </c>
      <c r="H582" s="14" t="n">
        <f aca="false">IF(D582=0,E582/1,E582/D582)</f>
        <v>2.14201338758367</v>
      </c>
    </row>
    <row r="583" customFormat="false" ht="12.75" hidden="false" customHeight="false" outlineLevel="0" collapsed="false">
      <c r="A583" s="12" t="s">
        <v>1527</v>
      </c>
      <c r="B583" s="12" t="s">
        <v>1528</v>
      </c>
      <c r="C583" s="12" t="s">
        <v>1528</v>
      </c>
      <c r="D583" s="13" t="n">
        <v>33.00375</v>
      </c>
      <c r="E583" s="13" t="n">
        <v>70.6075</v>
      </c>
      <c r="F583" s="12" t="n">
        <v>0.00808</v>
      </c>
      <c r="G583" s="14" t="n">
        <f aca="false">IF(E583=0,D583/1,D583/E583)</f>
        <v>0.46742555677513</v>
      </c>
      <c r="H583" s="14" t="n">
        <f aca="false">IF(D583=0,E583/1,E583/D583)</f>
        <v>2.13937810097337</v>
      </c>
    </row>
    <row r="584" customFormat="false" ht="12.75" hidden="false" customHeight="false" outlineLevel="0" collapsed="false">
      <c r="A584" s="12" t="s">
        <v>1529</v>
      </c>
      <c r="B584" s="12" t="s">
        <v>1530</v>
      </c>
      <c r="C584" s="12" t="s">
        <v>1531</v>
      </c>
      <c r="D584" s="13" t="n">
        <v>26.13</v>
      </c>
      <c r="E584" s="13" t="n">
        <v>55.77</v>
      </c>
      <c r="F584" s="12" t="n">
        <v>0.02828</v>
      </c>
      <c r="G584" s="14" t="n">
        <f aca="false">IF(E584=0,D584/1,D584/E584)</f>
        <v>0.468531468531469</v>
      </c>
      <c r="H584" s="14" t="n">
        <f aca="false">IF(D584=0,E584/1,E584/D584)</f>
        <v>2.13432835820896</v>
      </c>
    </row>
    <row r="585" customFormat="false" ht="12.75" hidden="false" customHeight="false" outlineLevel="0" collapsed="false">
      <c r="A585" s="12" t="s">
        <v>1532</v>
      </c>
      <c r="B585" s="12" t="s">
        <v>1533</v>
      </c>
      <c r="C585" s="12" t="s">
        <v>1534</v>
      </c>
      <c r="D585" s="13" t="n">
        <v>95.91375</v>
      </c>
      <c r="E585" s="13" t="n">
        <v>203.965</v>
      </c>
      <c r="F585" s="12" t="n">
        <v>0.04848</v>
      </c>
      <c r="G585" s="14" t="n">
        <f aca="false">IF(E585=0,D585/1,D585/E585)</f>
        <v>0.470246120657956</v>
      </c>
      <c r="H585" s="14" t="n">
        <f aca="false">IF(D585=0,E585/1,E585/D585)</f>
        <v>2.12654598532536</v>
      </c>
    </row>
    <row r="586" customFormat="false" ht="12.75" hidden="false" customHeight="false" outlineLevel="0" collapsed="false">
      <c r="A586" s="12" t="s">
        <v>1535</v>
      </c>
      <c r="B586" s="12" t="s">
        <v>1536</v>
      </c>
      <c r="C586" s="12" t="s">
        <v>1537</v>
      </c>
      <c r="D586" s="13" t="n">
        <v>27.135</v>
      </c>
      <c r="E586" s="13" t="n">
        <v>57.695</v>
      </c>
      <c r="F586" s="12" t="n">
        <v>0.02828</v>
      </c>
      <c r="G586" s="14" t="n">
        <f aca="false">IF(E586=0,D586/1,D586/E586)</f>
        <v>0.470318051824248</v>
      </c>
      <c r="H586" s="14" t="n">
        <f aca="false">IF(D586=0,E586/1,E586/D586)</f>
        <v>2.1262207481113</v>
      </c>
    </row>
    <row r="587" customFormat="false" ht="12.75" hidden="false" customHeight="false" outlineLevel="0" collapsed="false">
      <c r="A587" s="12" t="s">
        <v>1538</v>
      </c>
      <c r="B587" s="12" t="s">
        <v>1539</v>
      </c>
      <c r="C587" s="12" t="s">
        <v>1540</v>
      </c>
      <c r="D587" s="13" t="n">
        <v>32.49</v>
      </c>
      <c r="E587" s="13" t="n">
        <v>68.605</v>
      </c>
      <c r="F587" s="12" t="n">
        <v>0.02828</v>
      </c>
      <c r="G587" s="14" t="n">
        <f aca="false">IF(E587=0,D587/1,D587/E587)</f>
        <v>0.473580642810291</v>
      </c>
      <c r="H587" s="14" t="n">
        <f aca="false">IF(D587=0,E587/1,E587/D587)</f>
        <v>2.11157279162819</v>
      </c>
    </row>
    <row r="588" customFormat="false" ht="12.75" hidden="false" customHeight="false" outlineLevel="0" collapsed="false">
      <c r="A588" s="12" t="s">
        <v>1541</v>
      </c>
      <c r="B588" s="12" t="s">
        <v>1542</v>
      </c>
      <c r="C588" s="12" t="s">
        <v>1543</v>
      </c>
      <c r="D588" s="13" t="n">
        <v>19.3825</v>
      </c>
      <c r="E588" s="13" t="n">
        <v>40.8525</v>
      </c>
      <c r="F588" s="12" t="n">
        <v>0.01616</v>
      </c>
      <c r="G588" s="14" t="n">
        <f aca="false">IF(E588=0,D588/1,D588/E588)</f>
        <v>0.474450768006854</v>
      </c>
      <c r="H588" s="14" t="n">
        <f aca="false">IF(D588=0,E588/1,E588/D588)</f>
        <v>2.10770024506643</v>
      </c>
    </row>
    <row r="589" customFormat="false" ht="12.75" hidden="false" customHeight="false" outlineLevel="0" collapsed="false">
      <c r="A589" s="12" t="s">
        <v>1544</v>
      </c>
      <c r="B589" s="12" t="s">
        <v>1545</v>
      </c>
      <c r="C589" s="12" t="s">
        <v>1546</v>
      </c>
      <c r="D589" s="13" t="n">
        <v>29.4675</v>
      </c>
      <c r="E589" s="13" t="n">
        <v>62.1025</v>
      </c>
      <c r="F589" s="12" t="n">
        <v>0.02828</v>
      </c>
      <c r="G589" s="14" t="n">
        <f aca="false">IF(E589=0,D589/1,D589/E589)</f>
        <v>0.474497806046456</v>
      </c>
      <c r="H589" s="14" t="n">
        <f aca="false">IF(D589=0,E589/1,E589/D589)</f>
        <v>2.10749130397896</v>
      </c>
    </row>
    <row r="590" customFormat="false" ht="12.75" hidden="false" customHeight="false" outlineLevel="0" collapsed="false">
      <c r="A590" s="12" t="s">
        <v>1547</v>
      </c>
      <c r="B590" s="12" t="s">
        <v>1548</v>
      </c>
      <c r="C590" s="12" t="s">
        <v>1548</v>
      </c>
      <c r="D590" s="13" t="n">
        <v>16.0025</v>
      </c>
      <c r="E590" s="13" t="n">
        <v>33.66</v>
      </c>
      <c r="F590" s="12" t="n">
        <v>0.04848</v>
      </c>
      <c r="G590" s="14" t="n">
        <f aca="false">IF(E590=0,D590/1,D590/E590)</f>
        <v>0.475415923945336</v>
      </c>
      <c r="H590" s="14" t="n">
        <f aca="false">IF(D590=0,E590/1,E590/D590)</f>
        <v>2.10342134041556</v>
      </c>
    </row>
    <row r="591" customFormat="false" ht="12.75" hidden="false" customHeight="false" outlineLevel="0" collapsed="false">
      <c r="A591" s="12" t="s">
        <v>1549</v>
      </c>
      <c r="B591" s="12" t="s">
        <v>1550</v>
      </c>
      <c r="C591" s="12" t="s">
        <v>1551</v>
      </c>
      <c r="D591" s="13" t="n">
        <v>16.7475</v>
      </c>
      <c r="E591" s="13" t="n">
        <v>35.2075</v>
      </c>
      <c r="F591" s="12" t="n">
        <v>0.01616</v>
      </c>
      <c r="G591" s="14" t="n">
        <f aca="false">IF(E591=0,D591/1,D591/E591)</f>
        <v>0.475679897749059</v>
      </c>
      <c r="H591" s="14" t="n">
        <f aca="false">IF(D591=0,E591/1,E591/D591)</f>
        <v>2.10225406777131</v>
      </c>
    </row>
    <row r="592" customFormat="false" ht="12.75" hidden="false" customHeight="false" outlineLevel="0" collapsed="false">
      <c r="A592" s="12" t="s">
        <v>1552</v>
      </c>
      <c r="B592" s="12" t="s">
        <v>1553</v>
      </c>
      <c r="C592" s="12" t="s">
        <v>1554</v>
      </c>
      <c r="D592" s="13" t="n">
        <v>27.9075</v>
      </c>
      <c r="E592" s="13" t="n">
        <v>58.6225</v>
      </c>
      <c r="F592" s="12" t="n">
        <v>0.02828</v>
      </c>
      <c r="G592" s="14" t="n">
        <f aca="false">IF(E592=0,D592/1,D592/E592)</f>
        <v>0.476054415966566</v>
      </c>
      <c r="H592" s="14" t="n">
        <f aca="false">IF(D592=0,E592/1,E592/D592)</f>
        <v>2.10060019707964</v>
      </c>
    </row>
    <row r="593" customFormat="false" ht="12.75" hidden="false" customHeight="false" outlineLevel="0" collapsed="false">
      <c r="A593" s="12" t="s">
        <v>1555</v>
      </c>
      <c r="B593" s="15"/>
      <c r="C593" s="15"/>
      <c r="D593" s="13" t="n">
        <v>54.3925</v>
      </c>
      <c r="E593" s="13" t="n">
        <v>114.01</v>
      </c>
      <c r="F593" s="12" t="n">
        <v>0.04848</v>
      </c>
      <c r="G593" s="14" t="n">
        <f aca="false">IF(E593=0,D593/1,D593/E593)</f>
        <v>0.477085343390931</v>
      </c>
      <c r="H593" s="14" t="n">
        <f aca="false">IF(D593=0,E593/1,E593/D593)</f>
        <v>2.09606103782691</v>
      </c>
    </row>
    <row r="594" customFormat="false" ht="12.75" hidden="false" customHeight="false" outlineLevel="0" collapsed="false">
      <c r="A594" s="12" t="s">
        <v>1556</v>
      </c>
      <c r="B594" s="15"/>
      <c r="C594" s="15"/>
      <c r="D594" s="13" t="n">
        <v>24.05</v>
      </c>
      <c r="E594" s="13" t="n">
        <v>50.14</v>
      </c>
      <c r="F594" s="12" t="n">
        <v>0.02828</v>
      </c>
      <c r="G594" s="14" t="n">
        <f aca="false">IF(E594=0,D594/1,D594/E594)</f>
        <v>0.47965696051057</v>
      </c>
      <c r="H594" s="14" t="n">
        <f aca="false">IF(D594=0,E594/1,E594/D594)</f>
        <v>2.08482328482328</v>
      </c>
    </row>
    <row r="595" customFormat="false" ht="12.75" hidden="false" customHeight="false" outlineLevel="0" collapsed="false">
      <c r="A595" s="12" t="s">
        <v>1557</v>
      </c>
      <c r="B595" s="12" t="s">
        <v>1558</v>
      </c>
      <c r="C595" s="12" t="s">
        <v>1559</v>
      </c>
      <c r="D595" s="13" t="n">
        <v>58.6975</v>
      </c>
      <c r="E595" s="13" t="n">
        <v>122.2575</v>
      </c>
      <c r="F595" s="12" t="n">
        <v>0.04848</v>
      </c>
      <c r="G595" s="14" t="n">
        <f aca="false">IF(E595=0,D595/1,D595/E595)</f>
        <v>0.480113694456373</v>
      </c>
      <c r="H595" s="14" t="n">
        <f aca="false">IF(D595=0,E595/1,E595/D595)</f>
        <v>2.08283998466715</v>
      </c>
    </row>
    <row r="596" customFormat="false" ht="12.75" hidden="false" customHeight="false" outlineLevel="0" collapsed="false">
      <c r="A596" s="12" t="s">
        <v>1560</v>
      </c>
      <c r="B596" s="12" t="s">
        <v>154</v>
      </c>
      <c r="C596" s="12" t="s">
        <v>155</v>
      </c>
      <c r="D596" s="13" t="n">
        <v>73.07125</v>
      </c>
      <c r="E596" s="13" t="n">
        <v>152.1025</v>
      </c>
      <c r="F596" s="12" t="n">
        <v>0.00404</v>
      </c>
      <c r="G596" s="14" t="n">
        <f aca="false">IF(E596=0,D596/1,D596/E596)</f>
        <v>0.480407948587301</v>
      </c>
      <c r="H596" s="14" t="n">
        <f aca="false">IF(D596=0,E596/1,E596/D596)</f>
        <v>2.08156422669655</v>
      </c>
    </row>
    <row r="597" customFormat="false" ht="12.75" hidden="false" customHeight="false" outlineLevel="0" collapsed="false">
      <c r="A597" s="12" t="s">
        <v>1561</v>
      </c>
      <c r="B597" s="12" t="s">
        <v>1562</v>
      </c>
      <c r="C597" s="12" t="s">
        <v>1563</v>
      </c>
      <c r="D597" s="13" t="n">
        <v>14.3675</v>
      </c>
      <c r="E597" s="13" t="n">
        <v>29.7975</v>
      </c>
      <c r="F597" s="12" t="n">
        <v>0.00404</v>
      </c>
      <c r="G597" s="14" t="n">
        <f aca="false">IF(E597=0,D597/1,D597/E597)</f>
        <v>0.482171323097575</v>
      </c>
      <c r="H597" s="14" t="n">
        <f aca="false">IF(D597=0,E597/1,E597/D597)</f>
        <v>2.07395162693579</v>
      </c>
    </row>
    <row r="598" customFormat="false" ht="12.75" hidden="false" customHeight="false" outlineLevel="0" collapsed="false">
      <c r="A598" s="12" t="s">
        <v>1564</v>
      </c>
      <c r="B598" s="15"/>
      <c r="C598" s="15"/>
      <c r="D598" s="13" t="n">
        <v>77.98625</v>
      </c>
      <c r="E598" s="13" t="n">
        <v>161.065</v>
      </c>
      <c r="F598" s="12" t="n">
        <v>0.04848</v>
      </c>
      <c r="G598" s="14" t="n">
        <f aca="false">IF(E598=0,D598/1,D598/E598)</f>
        <v>0.484191165057585</v>
      </c>
      <c r="H598" s="14" t="n">
        <f aca="false">IF(D598=0,E598/1,E598/D598)</f>
        <v>2.06529997275161</v>
      </c>
    </row>
    <row r="599" customFormat="false" ht="12.75" hidden="false" customHeight="false" outlineLevel="0" collapsed="false">
      <c r="A599" s="12" t="s">
        <v>1565</v>
      </c>
      <c r="B599" s="12" t="s">
        <v>1566</v>
      </c>
      <c r="C599" s="12" t="s">
        <v>1567</v>
      </c>
      <c r="D599" s="13" t="n">
        <v>27.27125</v>
      </c>
      <c r="E599" s="13" t="n">
        <v>56.15</v>
      </c>
      <c r="F599" s="12" t="n">
        <v>0.02828</v>
      </c>
      <c r="G599" s="14" t="n">
        <f aca="false">IF(E599=0,D599/1,D599/E599)</f>
        <v>0.485685663401603</v>
      </c>
      <c r="H599" s="14" t="n">
        <f aca="false">IF(D599=0,E599/1,E599/D599)</f>
        <v>2.05894485951322</v>
      </c>
    </row>
    <row r="600" customFormat="false" ht="12.75" hidden="false" customHeight="false" outlineLevel="0" collapsed="false">
      <c r="A600" s="12" t="s">
        <v>1568</v>
      </c>
      <c r="B600" s="12" t="s">
        <v>1569</v>
      </c>
      <c r="C600" s="12" t="s">
        <v>1570</v>
      </c>
      <c r="D600" s="13" t="n">
        <v>31.62375</v>
      </c>
      <c r="E600" s="13" t="n">
        <v>64.94</v>
      </c>
      <c r="F600" s="12" t="n">
        <v>0.04848</v>
      </c>
      <c r="G600" s="14" t="n">
        <f aca="false">IF(E600=0,D600/1,D600/E600)</f>
        <v>0.486968740375731</v>
      </c>
      <c r="H600" s="14" t="n">
        <f aca="false">IF(D600=0,E600/1,E600/D600)</f>
        <v>2.05351990197241</v>
      </c>
    </row>
    <row r="601" customFormat="false" ht="12.75" hidden="false" customHeight="false" outlineLevel="0" collapsed="false">
      <c r="A601" s="12" t="s">
        <v>1571</v>
      </c>
      <c r="B601" s="12" t="s">
        <v>1572</v>
      </c>
      <c r="C601" s="12" t="s">
        <v>1573</v>
      </c>
      <c r="D601" s="13" t="n">
        <v>41.24625</v>
      </c>
      <c r="E601" s="13" t="n">
        <v>84.6725</v>
      </c>
      <c r="F601" s="12" t="n">
        <v>0.04848</v>
      </c>
      <c r="G601" s="14" t="n">
        <f aca="false">IF(E601=0,D601/1,D601/E601)</f>
        <v>0.487126871180135</v>
      </c>
      <c r="H601" s="14" t="n">
        <f aca="false">IF(D601=0,E601/1,E601/D601)</f>
        <v>2.052853289693</v>
      </c>
    </row>
    <row r="602" customFormat="false" ht="12.75" hidden="false" customHeight="false" outlineLevel="0" collapsed="false">
      <c r="A602" s="12" t="s">
        <v>1574</v>
      </c>
      <c r="B602" s="12" t="s">
        <v>1575</v>
      </c>
      <c r="C602" s="12" t="s">
        <v>1576</v>
      </c>
      <c r="D602" s="13" t="n">
        <v>21.06875</v>
      </c>
      <c r="E602" s="13" t="n">
        <v>43.21</v>
      </c>
      <c r="F602" s="12" t="n">
        <v>0.02828</v>
      </c>
      <c r="G602" s="14" t="n">
        <f aca="false">IF(E602=0,D602/1,D602/E602)</f>
        <v>0.487589678315205</v>
      </c>
      <c r="H602" s="14" t="n">
        <f aca="false">IF(D602=0,E602/1,E602/D602)</f>
        <v>2.05090477603085</v>
      </c>
    </row>
    <row r="603" customFormat="false" ht="12.75" hidden="false" customHeight="false" outlineLevel="0" collapsed="false">
      <c r="A603" s="12" t="s">
        <v>1577</v>
      </c>
      <c r="B603" s="12" t="s">
        <v>1578</v>
      </c>
      <c r="C603" s="12" t="s">
        <v>1579</v>
      </c>
      <c r="D603" s="13" t="n">
        <v>228.5075</v>
      </c>
      <c r="E603" s="13" t="n">
        <v>468.41</v>
      </c>
      <c r="F603" s="12" t="n">
        <v>0.00404</v>
      </c>
      <c r="G603" s="14" t="n">
        <f aca="false">IF(E603=0,D603/1,D603/E603)</f>
        <v>0.48783651074913</v>
      </c>
      <c r="H603" s="14" t="n">
        <f aca="false">IF(D603=0,E603/1,E603/D603)</f>
        <v>2.04986707219676</v>
      </c>
    </row>
    <row r="604" customFormat="false" ht="12.75" hidden="false" customHeight="false" outlineLevel="0" collapsed="false">
      <c r="A604" s="12" t="s">
        <v>1580</v>
      </c>
      <c r="B604" s="12" t="s">
        <v>1581</v>
      </c>
      <c r="C604" s="12" t="s">
        <v>1582</v>
      </c>
      <c r="D604" s="13" t="n">
        <v>50.5225</v>
      </c>
      <c r="E604" s="13" t="n">
        <v>103.5375</v>
      </c>
      <c r="F604" s="12" t="n">
        <v>0.01616</v>
      </c>
      <c r="G604" s="14" t="n">
        <f aca="false">IF(E604=0,D604/1,D604/E604)</f>
        <v>0.487963298321864</v>
      </c>
      <c r="H604" s="14" t="n">
        <f aca="false">IF(D604=0,E604/1,E604/D604)</f>
        <v>2.04933445494582</v>
      </c>
    </row>
    <row r="605" customFormat="false" ht="12.75" hidden="false" customHeight="false" outlineLevel="0" collapsed="false">
      <c r="A605" s="12" t="s">
        <v>1583</v>
      </c>
      <c r="B605" s="12" t="s">
        <v>1584</v>
      </c>
      <c r="C605" s="12" t="s">
        <v>1585</v>
      </c>
      <c r="D605" s="13" t="n">
        <v>10.90375</v>
      </c>
      <c r="E605" s="13" t="n">
        <v>22.345</v>
      </c>
      <c r="F605" s="12" t="n">
        <v>0.04848</v>
      </c>
      <c r="G605" s="14" t="n">
        <f aca="false">IF(E605=0,D605/1,D605/E605)</f>
        <v>0.487972700827926</v>
      </c>
      <c r="H605" s="14" t="n">
        <f aca="false">IF(D605=0,E605/1,E605/D605)</f>
        <v>2.04929496732775</v>
      </c>
    </row>
    <row r="606" customFormat="false" ht="12.75" hidden="false" customHeight="false" outlineLevel="0" collapsed="false">
      <c r="A606" s="12" t="s">
        <v>1586</v>
      </c>
      <c r="B606" s="12" t="s">
        <v>1587</v>
      </c>
      <c r="C606" s="12" t="s">
        <v>1588</v>
      </c>
      <c r="D606" s="13" t="n">
        <v>582.22125</v>
      </c>
      <c r="E606" s="13" t="n">
        <v>1191.2325</v>
      </c>
      <c r="F606" s="12" t="n">
        <v>0.04848</v>
      </c>
      <c r="G606" s="14" t="n">
        <f aca="false">IF(E606=0,D606/1,D606/E606)</f>
        <v>0.488755343730128</v>
      </c>
      <c r="H606" s="14" t="n">
        <f aca="false">IF(D606=0,E606/1,E606/D606)</f>
        <v>2.04601343561404</v>
      </c>
    </row>
    <row r="607" customFormat="false" ht="12.75" hidden="false" customHeight="false" outlineLevel="0" collapsed="false">
      <c r="A607" s="12" t="s">
        <v>1589</v>
      </c>
      <c r="B607" s="12" t="s">
        <v>1590</v>
      </c>
      <c r="C607" s="12" t="s">
        <v>1590</v>
      </c>
      <c r="D607" s="13" t="n">
        <v>80.395</v>
      </c>
      <c r="E607" s="13" t="n">
        <v>163.95</v>
      </c>
      <c r="F607" s="12" t="n">
        <v>0.04848</v>
      </c>
      <c r="G607" s="14" t="n">
        <f aca="false">IF(E607=0,D607/1,D607/E607)</f>
        <v>0.490362915523025</v>
      </c>
      <c r="H607" s="14" t="n">
        <f aca="false">IF(D607=0,E607/1,E607/D607)</f>
        <v>2.03930592698551</v>
      </c>
    </row>
    <row r="608" customFormat="false" ht="25.5" hidden="false" customHeight="false" outlineLevel="0" collapsed="false">
      <c r="A608" s="12" t="s">
        <v>1591</v>
      </c>
      <c r="B608" s="15"/>
      <c r="C608" s="12" t="s">
        <v>1592</v>
      </c>
      <c r="D608" s="13" t="n">
        <v>32.82625</v>
      </c>
      <c r="E608" s="13" t="n">
        <v>66.89</v>
      </c>
      <c r="F608" s="12" t="n">
        <v>0.04848</v>
      </c>
      <c r="G608" s="14" t="n">
        <f aca="false">IF(E608=0,D608/1,D608/E608)</f>
        <v>0.490749738376439</v>
      </c>
      <c r="H608" s="14" t="n">
        <f aca="false">IF(D608=0,E608/1,E608/D608)</f>
        <v>2.03769848825254</v>
      </c>
    </row>
    <row r="609" customFormat="false" ht="25.5" hidden="false" customHeight="false" outlineLevel="0" collapsed="false">
      <c r="A609" s="12" t="s">
        <v>1593</v>
      </c>
      <c r="B609" s="12" t="s">
        <v>1594</v>
      </c>
      <c r="C609" s="12" t="s">
        <v>1595</v>
      </c>
      <c r="D609" s="13" t="n">
        <v>55.42375</v>
      </c>
      <c r="E609" s="13" t="n">
        <v>112.635</v>
      </c>
      <c r="F609" s="12" t="n">
        <v>0.02828</v>
      </c>
      <c r="G609" s="14" t="n">
        <f aca="false">IF(E609=0,D609/1,D609/E609)</f>
        <v>0.4920650774626</v>
      </c>
      <c r="H609" s="14" t="n">
        <f aca="false">IF(D609=0,E609/1,E609/D609)</f>
        <v>2.03225151672343</v>
      </c>
    </row>
    <row r="610" customFormat="false" ht="12.75" hidden="false" customHeight="false" outlineLevel="0" collapsed="false">
      <c r="A610" s="12" t="s">
        <v>1596</v>
      </c>
      <c r="B610" s="12" t="s">
        <v>1597</v>
      </c>
      <c r="C610" s="12" t="s">
        <v>1598</v>
      </c>
      <c r="D610" s="13" t="n">
        <v>29.40875</v>
      </c>
      <c r="E610" s="13" t="n">
        <v>59.6375</v>
      </c>
      <c r="F610" s="12" t="n">
        <v>0.02828</v>
      </c>
      <c r="G610" s="14" t="n">
        <f aca="false">IF(E610=0,D610/1,D610/E610)</f>
        <v>0.49312513099979</v>
      </c>
      <c r="H610" s="14" t="n">
        <f aca="false">IF(D610=0,E610/1,E610/D610)</f>
        <v>2.02788285799294</v>
      </c>
    </row>
    <row r="611" customFormat="false" ht="12.75" hidden="false" customHeight="false" outlineLevel="0" collapsed="false">
      <c r="A611" s="12" t="s">
        <v>1599</v>
      </c>
      <c r="B611" s="12" t="s">
        <v>1600</v>
      </c>
      <c r="C611" s="12" t="s">
        <v>1601</v>
      </c>
      <c r="D611" s="13" t="n">
        <v>33.645</v>
      </c>
      <c r="E611" s="13" t="n">
        <v>68.0375</v>
      </c>
      <c r="F611" s="12" t="n">
        <v>0.04848</v>
      </c>
      <c r="G611" s="14" t="n">
        <f aca="false">IF(E611=0,D611/1,D611/E611)</f>
        <v>0.494506705860739</v>
      </c>
      <c r="H611" s="14" t="n">
        <f aca="false">IF(D611=0,E611/1,E611/D611)</f>
        <v>2.02221726853916</v>
      </c>
    </row>
    <row r="612" customFormat="false" ht="12.75" hidden="false" customHeight="false" outlineLevel="0" collapsed="false">
      <c r="A612" s="12" t="s">
        <v>1602</v>
      </c>
      <c r="B612" s="12" t="s">
        <v>1603</v>
      </c>
      <c r="C612" s="12" t="s">
        <v>1604</v>
      </c>
      <c r="D612" s="13" t="n">
        <v>15.75875</v>
      </c>
      <c r="E612" s="13" t="n">
        <v>31.8125</v>
      </c>
      <c r="F612" s="12" t="n">
        <v>0.04848</v>
      </c>
      <c r="G612" s="14" t="n">
        <f aca="false">IF(E612=0,D612/1,D612/E612)</f>
        <v>0.495363457760314</v>
      </c>
      <c r="H612" s="14" t="n">
        <f aca="false">IF(D612=0,E612/1,E612/D612)</f>
        <v>2.01871975886412</v>
      </c>
    </row>
    <row r="613" customFormat="false" ht="12.75" hidden="false" customHeight="false" outlineLevel="0" collapsed="false">
      <c r="A613" s="12" t="s">
        <v>1605</v>
      </c>
      <c r="B613" s="12" t="s">
        <v>1606</v>
      </c>
      <c r="C613" s="12" t="s">
        <v>1607</v>
      </c>
      <c r="D613" s="13" t="n">
        <v>11.9425</v>
      </c>
      <c r="E613" s="13" t="n">
        <v>24.0375</v>
      </c>
      <c r="F613" s="12" t="n">
        <v>0.04848</v>
      </c>
      <c r="G613" s="14" t="n">
        <f aca="false">IF(E613=0,D613/1,D613/E613)</f>
        <v>0.496827873114925</v>
      </c>
      <c r="H613" s="14" t="n">
        <f aca="false">IF(D613=0,E613/1,E613/D613)</f>
        <v>2.01276952061964</v>
      </c>
    </row>
    <row r="614" customFormat="false" ht="12.75" hidden="false" customHeight="false" outlineLevel="0" collapsed="false">
      <c r="A614" s="12" t="s">
        <v>1608</v>
      </c>
      <c r="B614" s="12" t="s">
        <v>1609</v>
      </c>
      <c r="C614" s="12" t="s">
        <v>1610</v>
      </c>
      <c r="D614" s="13" t="n">
        <v>79.18625</v>
      </c>
      <c r="E614" s="13" t="n">
        <v>158.805</v>
      </c>
      <c r="F614" s="12" t="n">
        <v>0.04848</v>
      </c>
      <c r="G614" s="14" t="n">
        <f aca="false">IF(E614=0,D614/1,D614/E614)</f>
        <v>0.498638267057083</v>
      </c>
      <c r="H614" s="14" t="n">
        <f aca="false">IF(D614=0,E614/1,E614/D614)</f>
        <v>2.005461806816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chari</cp:lastModifiedBy>
  <dcterms:modified xsi:type="dcterms:W3CDTF">2006-10-16T22:17:21Z</dcterms:modified>
  <cp:revision>0</cp:revision>
  <dc:subject/>
  <dc:title/>
</cp:coreProperties>
</file>